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17A1823D-C5BE-423A-B9E1-D34AA052BEC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7" r:id="rId1"/>
    <sheet name="Overall" sheetId="1" r:id="rId2"/>
  </sheets>
  <definedNames>
    <definedName name="_xlnm._FilterDatabase" localSheetId="1" hidden="1">Overall!$A$2:$Q$3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339" uniqueCount="223">
  <si>
    <t>State</t>
  </si>
  <si>
    <t>Biome</t>
  </si>
  <si>
    <t>CE</t>
  </si>
  <si>
    <t>As</t>
  </si>
  <si>
    <t>Caatinga</t>
  </si>
  <si>
    <t>Alfisol</t>
  </si>
  <si>
    <t xml:space="preserve"> 0 - 20</t>
  </si>
  <si>
    <t>GO</t>
  </si>
  <si>
    <t>Aw</t>
  </si>
  <si>
    <t>Cerrado</t>
  </si>
  <si>
    <t>Oxisol</t>
  </si>
  <si>
    <t>0 - 10</t>
  </si>
  <si>
    <t>MG</t>
  </si>
  <si>
    <t>MT</t>
  </si>
  <si>
    <t>Cwa</t>
  </si>
  <si>
    <t>PI</t>
  </si>
  <si>
    <t>MS</t>
  </si>
  <si>
    <t>BA</t>
  </si>
  <si>
    <t>oxisol</t>
  </si>
  <si>
    <t>Am</t>
  </si>
  <si>
    <t>Ultisol</t>
  </si>
  <si>
    <t>SP</t>
  </si>
  <si>
    <t>TO</t>
  </si>
  <si>
    <t>ultisol</t>
  </si>
  <si>
    <t>RO</t>
  </si>
  <si>
    <t>Amazon</t>
  </si>
  <si>
    <t>PA</t>
  </si>
  <si>
    <t>no</t>
  </si>
  <si>
    <t>Bsh</t>
  </si>
  <si>
    <t>Entisol</t>
  </si>
  <si>
    <t>PE</t>
  </si>
  <si>
    <t>Inceptisol</t>
  </si>
  <si>
    <t xml:space="preserve"> Caatinga</t>
  </si>
  <si>
    <t>PB</t>
  </si>
  <si>
    <t>Atlantic Forest</t>
  </si>
  <si>
    <t>PR</t>
  </si>
  <si>
    <t>Cfa</t>
  </si>
  <si>
    <t>SC</t>
  </si>
  <si>
    <t>RS</t>
  </si>
  <si>
    <t xml:space="preserve">Oxisol </t>
  </si>
  <si>
    <t>Cfb</t>
  </si>
  <si>
    <t>Pampa</t>
  </si>
  <si>
    <t>0 - 20</t>
  </si>
  <si>
    <t>Vertissol</t>
  </si>
  <si>
    <t>Cwb</t>
  </si>
  <si>
    <t>ES</t>
  </si>
  <si>
    <t>0 - 30</t>
  </si>
  <si>
    <t>Af</t>
  </si>
  <si>
    <t xml:space="preserve">Amazon 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Soil depth (cm)</t>
  </si>
  <si>
    <t>Legend</t>
  </si>
  <si>
    <t>Code</t>
  </si>
  <si>
    <t>Acre</t>
  </si>
  <si>
    <t>AC</t>
  </si>
  <si>
    <t>Alagoas</t>
  </si>
  <si>
    <t>AL</t>
  </si>
  <si>
    <t>Amapá</t>
  </si>
  <si>
    <t>AP</t>
  </si>
  <si>
    <t>Amazonas</t>
  </si>
  <si>
    <t>AM</t>
  </si>
  <si>
    <t>Bahia</t>
  </si>
  <si>
    <t>Ceará</t>
  </si>
  <si>
    <t>Espírito Santo</t>
  </si>
  <si>
    <t>Goiás</t>
  </si>
  <si>
    <t>Maranhão</t>
  </si>
  <si>
    <t>MA</t>
  </si>
  <si>
    <t>Mato Grosso</t>
  </si>
  <si>
    <t>Mato Grosso do Sul</t>
  </si>
  <si>
    <t>Minas Gerais</t>
  </si>
  <si>
    <t>Pará</t>
  </si>
  <si>
    <t>Paraíba</t>
  </si>
  <si>
    <t>Paraná</t>
  </si>
  <si>
    <t>Pernambuco</t>
  </si>
  <si>
    <t>Piauí</t>
  </si>
  <si>
    <t>Rio de Janeiro</t>
  </si>
  <si>
    <t>RJ</t>
  </si>
  <si>
    <t>Rio Grande do Norte</t>
  </si>
  <si>
    <t>RN</t>
  </si>
  <si>
    <t>Rio Grande do Sul</t>
  </si>
  <si>
    <t>Rondônia</t>
  </si>
  <si>
    <t>Roraima</t>
  </si>
  <si>
    <t>RR</t>
  </si>
  <si>
    <t>Santa Catarina</t>
  </si>
  <si>
    <t>São Paulo</t>
  </si>
  <si>
    <t>Sergipe</t>
  </si>
  <si>
    <t>SE</t>
  </si>
  <si>
    <t>Tocantins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Annual average accumulated rainfall  (mm)</t>
  </si>
  <si>
    <t>Carvalho et al 2009</t>
  </si>
  <si>
    <t>Conventional-Tillage</t>
  </si>
  <si>
    <t>Petter et al 2017</t>
  </si>
  <si>
    <t>Durigan et al 2017</t>
  </si>
  <si>
    <t>Frazão et al 2013</t>
  </si>
  <si>
    <t>Barros et al 2013</t>
  </si>
  <si>
    <t>Da Luz et al 2019</t>
  </si>
  <si>
    <t>da Silva et al 2008</t>
  </si>
  <si>
    <t>Denardin et al 2014</t>
  </si>
  <si>
    <t>Dieckow et al 2009</t>
  </si>
  <si>
    <t>Franco et al 2015</t>
  </si>
  <si>
    <t>Hickmann &amp; Costa 2012</t>
  </si>
  <si>
    <t>Martíni et al 2023</t>
  </si>
  <si>
    <t>Martins et al 2020</t>
  </si>
  <si>
    <t>Paes et al 2021</t>
  </si>
  <si>
    <t>Pulrolnik et al 2009</t>
  </si>
  <si>
    <t>Ramos et al 2013</t>
  </si>
  <si>
    <t>Rangel &amp; Silva 2007</t>
  </si>
  <si>
    <t>Rauber et al 2012</t>
  </si>
  <si>
    <t>Reis et al 2014</t>
  </si>
  <si>
    <t>Tivet et al 2013</t>
  </si>
  <si>
    <t>Ajayi et al 2021</t>
  </si>
  <si>
    <t>Leite et al 2004</t>
  </si>
  <si>
    <t>Mauri et al., 2024</t>
  </si>
  <si>
    <t>NA</t>
  </si>
  <si>
    <t>Salton et al 2011</t>
  </si>
  <si>
    <t>Tornquist et al 2009</t>
  </si>
  <si>
    <t>Zotarelli et al 2005</t>
  </si>
  <si>
    <t>Mello et al 2014</t>
  </si>
  <si>
    <t>Maia et al 2007</t>
  </si>
  <si>
    <t>Bernardi et al 2007</t>
  </si>
  <si>
    <t>Oliveira et al 2015</t>
  </si>
  <si>
    <t>Oliveira et al 2016</t>
  </si>
  <si>
    <t>Santana et al 2019</t>
  </si>
  <si>
    <t>Santos et al 2019</t>
  </si>
  <si>
    <t>Tomaz et al  2023</t>
  </si>
  <si>
    <t>Barros et al 2015</t>
  </si>
  <si>
    <t>Xavier et al 2009</t>
  </si>
  <si>
    <t>Andréa et al 2004</t>
  </si>
  <si>
    <t>Assis et al 2006</t>
  </si>
  <si>
    <t>Blanchart et al 2007</t>
  </si>
  <si>
    <t>Brandani et al 2016</t>
  </si>
  <si>
    <t>Briedis et al 2018</t>
  </si>
  <si>
    <t>Buurmana &amp; Roscoeb 2011</t>
  </si>
  <si>
    <t>Campos et al 2013</t>
  </si>
  <si>
    <t>Carneiro et al 2013</t>
  </si>
  <si>
    <t>Costa et al 2020</t>
  </si>
  <si>
    <t>Costa Junior et al 2013</t>
  </si>
  <si>
    <t>Cunha et al 2011</t>
  </si>
  <si>
    <t>da Silva et al 2017</t>
  </si>
  <si>
    <t>Dias et al 2022</t>
  </si>
  <si>
    <t>Farias et al 2022</t>
  </si>
  <si>
    <t>Figueiredo et al 2013</t>
  </si>
  <si>
    <t>Galdos et al 2009</t>
  </si>
  <si>
    <t>Guareschi et al 2012</t>
  </si>
  <si>
    <t>Junior et al 2021</t>
  </si>
  <si>
    <t>Leite et al 2010b</t>
  </si>
  <si>
    <t>Macedo et al 2009</t>
  </si>
  <si>
    <t>Marafon et al 2020</t>
  </si>
  <si>
    <t>Matias et al 2009</t>
  </si>
  <si>
    <t>Melo et al 2016</t>
  </si>
  <si>
    <t>Rosset et al 2014b</t>
  </si>
  <si>
    <t>Rossetti &amp; Centurion 2015</t>
  </si>
  <si>
    <t>Rossi et al 2013</t>
  </si>
  <si>
    <t>Seben Junior et al 2011</t>
  </si>
  <si>
    <t>Seben Junior et al 2014a</t>
  </si>
  <si>
    <t>Silva Araújo et al 2017</t>
  </si>
  <si>
    <t>Siqueira‐Neto et al 2020</t>
  </si>
  <si>
    <t>Ferreira et al 2022</t>
  </si>
  <si>
    <t>Moraes Sá et al 2015</t>
  </si>
  <si>
    <t>Figueiredo et al 2018</t>
  </si>
  <si>
    <t>Maia et al 2010</t>
  </si>
  <si>
    <t>Maquere et al 2008</t>
  </si>
  <si>
    <t>Marchão et al 2009</t>
  </si>
  <si>
    <t>Resende et al 2017</t>
  </si>
  <si>
    <t>Sant-Anna et al 2017</t>
  </si>
  <si>
    <t>Siqueira-Neto et al 2010</t>
  </si>
  <si>
    <t>Conceição et al 2013</t>
  </si>
  <si>
    <t>da Rosa et al 2011</t>
  </si>
  <si>
    <t>da Silva et al 2006</t>
  </si>
  <si>
    <t>Lima et al 2019</t>
  </si>
  <si>
    <t>Martins et al 2017</t>
  </si>
  <si>
    <t>Nascimento et al 2009</t>
  </si>
  <si>
    <t>Tuchtenhagen et al 2018</t>
  </si>
  <si>
    <t>Vezzani &amp; Mielniczuk 2011</t>
  </si>
  <si>
    <t>Bona et al 2008</t>
  </si>
  <si>
    <t>Conceição et al 2005</t>
  </si>
  <si>
    <t>Lovato et al 2004</t>
  </si>
  <si>
    <t>Souza et al 2014</t>
  </si>
  <si>
    <t>Zanatta et al 2019</t>
  </si>
  <si>
    <t>Supplementary Data - 5 Native Vegetation vs. Conventional Tillage</t>
  </si>
  <si>
    <t>Sales et al 2018</t>
  </si>
  <si>
    <t>de Melo et al 2024</t>
  </si>
  <si>
    <t>dos Santos et al 2024</t>
  </si>
  <si>
    <t>Monroe et al 2021</t>
  </si>
  <si>
    <t>Tonucci et al 2023</t>
  </si>
  <si>
    <t>Assis et al  2011</t>
  </si>
  <si>
    <t>Frazão et al 2021</t>
  </si>
  <si>
    <t>Assis et al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49" fontId="5" fillId="2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1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201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CC449-2719-4FD6-90DD-EEBA9CA58127}">
  <dimension ref="A1:B44"/>
  <sheetViews>
    <sheetView workbookViewId="0">
      <selection activeCell="E8" sqref="E8"/>
    </sheetView>
  </sheetViews>
  <sheetFormatPr defaultRowHeight="14.4" x14ac:dyDescent="0.3"/>
  <cols>
    <col min="1" max="1" width="40.44140625" bestFit="1" customWidth="1"/>
  </cols>
  <sheetData>
    <row r="1" spans="1:2" ht="15.6" x14ac:dyDescent="0.3">
      <c r="A1" s="24" t="s">
        <v>64</v>
      </c>
      <c r="B1" s="24"/>
    </row>
    <row r="2" spans="1:2" x14ac:dyDescent="0.3">
      <c r="A2" s="25" t="s">
        <v>0</v>
      </c>
      <c r="B2" s="25" t="s">
        <v>65</v>
      </c>
    </row>
    <row r="3" spans="1:2" x14ac:dyDescent="0.3">
      <c r="A3" s="21" t="s">
        <v>66</v>
      </c>
      <c r="B3" s="21" t="s">
        <v>67</v>
      </c>
    </row>
    <row r="4" spans="1:2" x14ac:dyDescent="0.3">
      <c r="A4" s="21" t="s">
        <v>68</v>
      </c>
      <c r="B4" s="21" t="s">
        <v>69</v>
      </c>
    </row>
    <row r="5" spans="1:2" x14ac:dyDescent="0.3">
      <c r="A5" s="21" t="s">
        <v>70</v>
      </c>
      <c r="B5" s="21" t="s">
        <v>71</v>
      </c>
    </row>
    <row r="6" spans="1:2" x14ac:dyDescent="0.3">
      <c r="A6" s="21" t="s">
        <v>72</v>
      </c>
      <c r="B6" s="21" t="s">
        <v>73</v>
      </c>
    </row>
    <row r="7" spans="1:2" x14ac:dyDescent="0.3">
      <c r="A7" s="21" t="s">
        <v>74</v>
      </c>
      <c r="B7" s="21" t="s">
        <v>17</v>
      </c>
    </row>
    <row r="8" spans="1:2" x14ac:dyDescent="0.3">
      <c r="A8" s="21" t="s">
        <v>75</v>
      </c>
      <c r="B8" s="21" t="s">
        <v>2</v>
      </c>
    </row>
    <row r="9" spans="1:2" x14ac:dyDescent="0.3">
      <c r="A9" s="21" t="s">
        <v>76</v>
      </c>
      <c r="B9" s="21" t="s">
        <v>45</v>
      </c>
    </row>
    <row r="10" spans="1:2" x14ac:dyDescent="0.3">
      <c r="A10" s="21" t="s">
        <v>77</v>
      </c>
      <c r="B10" s="21" t="s">
        <v>7</v>
      </c>
    </row>
    <row r="11" spans="1:2" x14ac:dyDescent="0.3">
      <c r="A11" s="21" t="s">
        <v>78</v>
      </c>
      <c r="B11" s="21" t="s">
        <v>79</v>
      </c>
    </row>
    <row r="12" spans="1:2" x14ac:dyDescent="0.3">
      <c r="A12" s="21" t="s">
        <v>80</v>
      </c>
      <c r="B12" s="21" t="s">
        <v>13</v>
      </c>
    </row>
    <row r="13" spans="1:2" x14ac:dyDescent="0.3">
      <c r="A13" s="21" t="s">
        <v>81</v>
      </c>
      <c r="B13" s="21" t="s">
        <v>16</v>
      </c>
    </row>
    <row r="14" spans="1:2" x14ac:dyDescent="0.3">
      <c r="A14" s="21" t="s">
        <v>82</v>
      </c>
      <c r="B14" s="21" t="s">
        <v>12</v>
      </c>
    </row>
    <row r="15" spans="1:2" x14ac:dyDescent="0.3">
      <c r="A15" s="21" t="s">
        <v>83</v>
      </c>
      <c r="B15" s="21" t="s">
        <v>26</v>
      </c>
    </row>
    <row r="16" spans="1:2" x14ac:dyDescent="0.3">
      <c r="A16" s="21" t="s">
        <v>84</v>
      </c>
      <c r="B16" s="21" t="s">
        <v>33</v>
      </c>
    </row>
    <row r="17" spans="1:2" x14ac:dyDescent="0.3">
      <c r="A17" s="21" t="s">
        <v>85</v>
      </c>
      <c r="B17" s="21" t="s">
        <v>35</v>
      </c>
    </row>
    <row r="18" spans="1:2" x14ac:dyDescent="0.3">
      <c r="A18" s="21" t="s">
        <v>86</v>
      </c>
      <c r="B18" s="21" t="s">
        <v>30</v>
      </c>
    </row>
    <row r="19" spans="1:2" x14ac:dyDescent="0.3">
      <c r="A19" s="21" t="s">
        <v>87</v>
      </c>
      <c r="B19" s="21" t="s">
        <v>15</v>
      </c>
    </row>
    <row r="20" spans="1:2" x14ac:dyDescent="0.3">
      <c r="A20" s="21" t="s">
        <v>88</v>
      </c>
      <c r="B20" s="21" t="s">
        <v>89</v>
      </c>
    </row>
    <row r="21" spans="1:2" x14ac:dyDescent="0.3">
      <c r="A21" s="21" t="s">
        <v>90</v>
      </c>
      <c r="B21" s="21" t="s">
        <v>91</v>
      </c>
    </row>
    <row r="22" spans="1:2" x14ac:dyDescent="0.3">
      <c r="A22" s="21" t="s">
        <v>92</v>
      </c>
      <c r="B22" s="21" t="s">
        <v>38</v>
      </c>
    </row>
    <row r="23" spans="1:2" x14ac:dyDescent="0.3">
      <c r="A23" s="21" t="s">
        <v>93</v>
      </c>
      <c r="B23" s="21" t="s">
        <v>24</v>
      </c>
    </row>
    <row r="24" spans="1:2" x14ac:dyDescent="0.3">
      <c r="A24" s="21" t="s">
        <v>94</v>
      </c>
      <c r="B24" s="21" t="s">
        <v>95</v>
      </c>
    </row>
    <row r="25" spans="1:2" x14ac:dyDescent="0.3">
      <c r="A25" s="21" t="s">
        <v>96</v>
      </c>
      <c r="B25" s="21" t="s">
        <v>37</v>
      </c>
    </row>
    <row r="26" spans="1:2" x14ac:dyDescent="0.3">
      <c r="A26" s="21" t="s">
        <v>97</v>
      </c>
      <c r="B26" s="21" t="s">
        <v>21</v>
      </c>
    </row>
    <row r="27" spans="1:2" x14ac:dyDescent="0.3">
      <c r="A27" s="21" t="s">
        <v>98</v>
      </c>
      <c r="B27" s="21" t="s">
        <v>99</v>
      </c>
    </row>
    <row r="28" spans="1:2" x14ac:dyDescent="0.3">
      <c r="A28" s="21" t="s">
        <v>100</v>
      </c>
      <c r="B28" s="21" t="s">
        <v>22</v>
      </c>
    </row>
    <row r="29" spans="1:2" x14ac:dyDescent="0.3">
      <c r="A29" s="25" t="s">
        <v>117</v>
      </c>
      <c r="B29" s="21" t="s">
        <v>118</v>
      </c>
    </row>
    <row r="30" spans="1:2" x14ac:dyDescent="0.3">
      <c r="A30" s="27" t="s">
        <v>60</v>
      </c>
      <c r="B30" s="28"/>
    </row>
    <row r="31" spans="1:2" x14ac:dyDescent="0.3">
      <c r="A31" s="22" t="s">
        <v>101</v>
      </c>
      <c r="B31" s="21" t="s">
        <v>47</v>
      </c>
    </row>
    <row r="32" spans="1:2" x14ac:dyDescent="0.3">
      <c r="A32" s="22" t="s">
        <v>102</v>
      </c>
      <c r="B32" s="21" t="s">
        <v>19</v>
      </c>
    </row>
    <row r="33" spans="1:2" x14ac:dyDescent="0.3">
      <c r="A33" s="23" t="s">
        <v>103</v>
      </c>
      <c r="B33" s="21" t="s">
        <v>3</v>
      </c>
    </row>
    <row r="34" spans="1:2" x14ac:dyDescent="0.3">
      <c r="A34" s="23" t="s">
        <v>104</v>
      </c>
      <c r="B34" s="21" t="s">
        <v>8</v>
      </c>
    </row>
    <row r="35" spans="1:2" x14ac:dyDescent="0.3">
      <c r="A35" s="22" t="s">
        <v>105</v>
      </c>
      <c r="B35" s="21" t="s">
        <v>106</v>
      </c>
    </row>
    <row r="36" spans="1:2" x14ac:dyDescent="0.3">
      <c r="A36" s="22" t="s">
        <v>107</v>
      </c>
      <c r="B36" s="21" t="s">
        <v>36</v>
      </c>
    </row>
    <row r="37" spans="1:2" x14ac:dyDescent="0.3">
      <c r="A37" s="22" t="s">
        <v>108</v>
      </c>
      <c r="B37" s="21" t="s">
        <v>40</v>
      </c>
    </row>
    <row r="38" spans="1:2" x14ac:dyDescent="0.3">
      <c r="A38" s="22" t="s">
        <v>109</v>
      </c>
      <c r="B38" s="21" t="s">
        <v>14</v>
      </c>
    </row>
    <row r="39" spans="1:2" x14ac:dyDescent="0.3">
      <c r="A39" s="22" t="s">
        <v>110</v>
      </c>
      <c r="B39" s="21" t="s">
        <v>44</v>
      </c>
    </row>
    <row r="40" spans="1:2" x14ac:dyDescent="0.3">
      <c r="A40" s="22" t="s">
        <v>111</v>
      </c>
      <c r="B40" s="21" t="s">
        <v>112</v>
      </c>
    </row>
    <row r="41" spans="1:2" x14ac:dyDescent="0.3">
      <c r="A41" s="25" t="s">
        <v>119</v>
      </c>
      <c r="B41" s="21" t="s">
        <v>113</v>
      </c>
    </row>
    <row r="42" spans="1:2" x14ac:dyDescent="0.3">
      <c r="A42" s="25" t="s">
        <v>114</v>
      </c>
      <c r="B42" s="22" t="s">
        <v>115</v>
      </c>
    </row>
    <row r="43" spans="1:2" x14ac:dyDescent="0.3">
      <c r="A43" s="25" t="s">
        <v>120</v>
      </c>
      <c r="B43" s="22" t="s">
        <v>121</v>
      </c>
    </row>
    <row r="44" spans="1:2" ht="16.8" x14ac:dyDescent="0.35">
      <c r="A44" s="25" t="s">
        <v>116</v>
      </c>
      <c r="B44" s="22" t="s">
        <v>122</v>
      </c>
    </row>
  </sheetData>
  <mergeCells count="1">
    <mergeCell ref="A30:B3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9"/>
  <sheetViews>
    <sheetView tabSelected="1" topLeftCell="A367" workbookViewId="0">
      <selection activeCell="A148" sqref="A148"/>
    </sheetView>
  </sheetViews>
  <sheetFormatPr defaultRowHeight="14.4" x14ac:dyDescent="0.3"/>
  <cols>
    <col min="1" max="1" width="27.88671875" style="5" customWidth="1"/>
    <col min="2" max="2" width="29" style="8" bestFit="1" customWidth="1"/>
    <col min="3" max="3" width="34.88671875" style="6" bestFit="1" customWidth="1"/>
    <col min="4" max="4" width="30.5546875" style="7" bestFit="1" customWidth="1"/>
    <col min="5" max="5" width="27.33203125" style="8" bestFit="1" customWidth="1"/>
    <col min="6" max="6" width="47.77734375" style="2" bestFit="1" customWidth="1"/>
    <col min="7" max="7" width="33.33203125" style="7" bestFit="1" customWidth="1"/>
    <col min="8" max="8" width="7.77734375" style="3" bestFit="1" customWidth="1"/>
    <col min="9" max="9" width="9.44140625" style="3" bestFit="1" customWidth="1"/>
    <col min="10" max="10" width="17.88671875" style="5" bestFit="1" customWidth="1"/>
    <col min="11" max="11" width="16.21875" style="13" bestFit="1" customWidth="1"/>
    <col min="12" max="12" width="35.6640625" style="13" bestFit="1" customWidth="1"/>
    <col min="13" max="13" width="38.44140625" style="13" bestFit="1" customWidth="1"/>
    <col min="14" max="14" width="23.44140625" style="13" bestFit="1" customWidth="1"/>
    <col min="15" max="15" width="13.5546875" style="13" bestFit="1" customWidth="1"/>
    <col min="16" max="16" width="20.77734375" style="1" bestFit="1" customWidth="1"/>
    <col min="17" max="17" width="14.109375" style="5" bestFit="1" customWidth="1"/>
  </cols>
  <sheetData>
    <row r="1" spans="1:19" ht="15.6" x14ac:dyDescent="0.3">
      <c r="B1" s="29" t="s">
        <v>214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</row>
    <row r="2" spans="1:19" ht="16.8" x14ac:dyDescent="0.35">
      <c r="A2" s="15" t="s">
        <v>49</v>
      </c>
      <c r="B2" s="15" t="s">
        <v>50</v>
      </c>
      <c r="C2" s="15" t="s">
        <v>51</v>
      </c>
      <c r="D2" s="15" t="s">
        <v>52</v>
      </c>
      <c r="E2" s="15" t="s">
        <v>53</v>
      </c>
      <c r="F2" s="16" t="s">
        <v>54</v>
      </c>
      <c r="G2" s="16" t="s">
        <v>55</v>
      </c>
      <c r="H2" s="15" t="s">
        <v>56</v>
      </c>
      <c r="I2" s="15" t="s">
        <v>57</v>
      </c>
      <c r="J2" s="15" t="s">
        <v>58</v>
      </c>
      <c r="K2" s="15" t="s">
        <v>59</v>
      </c>
      <c r="L2" s="15" t="s">
        <v>60</v>
      </c>
      <c r="M2" s="14" t="s">
        <v>123</v>
      </c>
      <c r="N2" s="15" t="s">
        <v>61</v>
      </c>
      <c r="O2" s="15" t="s">
        <v>1</v>
      </c>
      <c r="P2" s="15" t="s">
        <v>62</v>
      </c>
      <c r="Q2" s="17" t="s">
        <v>63</v>
      </c>
    </row>
    <row r="3" spans="1:19" s="20" customFormat="1" x14ac:dyDescent="0.3">
      <c r="A3" s="9" t="s">
        <v>124</v>
      </c>
      <c r="B3" s="10">
        <v>5</v>
      </c>
      <c r="C3" s="11">
        <v>21.3</v>
      </c>
      <c r="D3" s="11">
        <v>0.7</v>
      </c>
      <c r="E3" s="10">
        <v>5</v>
      </c>
      <c r="F3" s="11">
        <v>17.8</v>
      </c>
      <c r="G3" s="11">
        <v>4.3</v>
      </c>
      <c r="H3" s="18">
        <v>-12.483333333333301</v>
      </c>
      <c r="I3" s="18">
        <v>-60</v>
      </c>
      <c r="J3" s="18" t="s">
        <v>125</v>
      </c>
      <c r="K3" s="10">
        <v>600</v>
      </c>
      <c r="L3" s="9" t="s">
        <v>8</v>
      </c>
      <c r="M3" s="10">
        <v>2170</v>
      </c>
      <c r="N3" s="11">
        <v>20.5</v>
      </c>
      <c r="O3" s="10" t="s">
        <v>25</v>
      </c>
      <c r="P3" s="11" t="s">
        <v>10</v>
      </c>
      <c r="Q3" s="9" t="s">
        <v>11</v>
      </c>
      <c r="R3" s="19"/>
      <c r="S3" s="12"/>
    </row>
    <row r="4" spans="1:19" s="20" customFormat="1" x14ac:dyDescent="0.3">
      <c r="A4" s="9" t="s">
        <v>124</v>
      </c>
      <c r="B4" s="10">
        <v>5</v>
      </c>
      <c r="C4" s="11">
        <v>21.3</v>
      </c>
      <c r="D4" s="11">
        <v>0.7</v>
      </c>
      <c r="E4" s="10">
        <v>5</v>
      </c>
      <c r="F4" s="11">
        <v>24.2</v>
      </c>
      <c r="G4" s="11">
        <v>6.4</v>
      </c>
      <c r="H4" s="18">
        <v>-12.483333333333301</v>
      </c>
      <c r="I4" s="18">
        <v>-60</v>
      </c>
      <c r="J4" s="18" t="s">
        <v>125</v>
      </c>
      <c r="K4" s="10">
        <v>600</v>
      </c>
      <c r="L4" s="9" t="s">
        <v>8</v>
      </c>
      <c r="M4" s="10">
        <v>2170</v>
      </c>
      <c r="N4" s="11">
        <v>20.5</v>
      </c>
      <c r="O4" s="10" t="s">
        <v>25</v>
      </c>
      <c r="P4" s="11" t="s">
        <v>10</v>
      </c>
      <c r="Q4" s="9" t="s">
        <v>11</v>
      </c>
      <c r="R4" s="19"/>
      <c r="S4" s="12"/>
    </row>
    <row r="5" spans="1:19" s="20" customFormat="1" x14ac:dyDescent="0.3">
      <c r="A5" s="9" t="s">
        <v>126</v>
      </c>
      <c r="B5" s="10">
        <v>5</v>
      </c>
      <c r="C5" s="11">
        <v>26</v>
      </c>
      <c r="D5" s="11">
        <v>1.21</v>
      </c>
      <c r="E5" s="10">
        <v>5</v>
      </c>
      <c r="F5" s="11">
        <v>18</v>
      </c>
      <c r="G5" s="11">
        <v>1.04</v>
      </c>
      <c r="H5" s="18">
        <v>-12.233333333333301</v>
      </c>
      <c r="I5" s="18">
        <v>-55.6666666666667</v>
      </c>
      <c r="J5" s="18" t="s">
        <v>125</v>
      </c>
      <c r="K5" s="10">
        <v>373</v>
      </c>
      <c r="L5" s="9" t="s">
        <v>8</v>
      </c>
      <c r="M5" s="10">
        <v>2000</v>
      </c>
      <c r="N5" s="11">
        <v>29</v>
      </c>
      <c r="O5" s="10" t="s">
        <v>25</v>
      </c>
      <c r="P5" s="11" t="s">
        <v>10</v>
      </c>
      <c r="Q5" s="9" t="s">
        <v>11</v>
      </c>
      <c r="R5" s="19"/>
      <c r="S5" s="12"/>
    </row>
    <row r="6" spans="1:19" s="20" customFormat="1" x14ac:dyDescent="0.3">
      <c r="A6" s="9" t="s">
        <v>215</v>
      </c>
      <c r="B6" s="10">
        <v>3</v>
      </c>
      <c r="C6" s="11">
        <v>28.74</v>
      </c>
      <c r="D6" s="11">
        <v>1.8680999999999999</v>
      </c>
      <c r="E6" s="10">
        <v>3</v>
      </c>
      <c r="F6" s="11">
        <v>18.239999999999998</v>
      </c>
      <c r="G6" s="11">
        <v>1.6598399999999998</v>
      </c>
      <c r="H6" s="18">
        <v>-2.9581861111111101</v>
      </c>
      <c r="I6" s="18">
        <v>-47.386213888888904</v>
      </c>
      <c r="J6" s="18" t="s">
        <v>125</v>
      </c>
      <c r="K6" s="10">
        <v>116</v>
      </c>
      <c r="L6" s="9" t="s">
        <v>8</v>
      </c>
      <c r="M6" s="10">
        <v>1743</v>
      </c>
      <c r="N6" s="11">
        <v>25</v>
      </c>
      <c r="O6" s="10" t="s">
        <v>25</v>
      </c>
      <c r="P6" s="11" t="s">
        <v>10</v>
      </c>
      <c r="Q6" s="9" t="s">
        <v>11</v>
      </c>
      <c r="R6" s="9"/>
      <c r="S6" s="12"/>
    </row>
    <row r="7" spans="1:19" s="20" customFormat="1" x14ac:dyDescent="0.3">
      <c r="A7" s="9" t="s">
        <v>126</v>
      </c>
      <c r="B7" s="10">
        <v>5</v>
      </c>
      <c r="C7" s="11">
        <v>51</v>
      </c>
      <c r="D7" s="11">
        <v>1.18</v>
      </c>
      <c r="E7" s="10">
        <v>5</v>
      </c>
      <c r="F7" s="11">
        <v>39</v>
      </c>
      <c r="G7" s="11">
        <v>2.19</v>
      </c>
      <c r="H7" s="18">
        <v>-12.233333333333301</v>
      </c>
      <c r="I7" s="18">
        <v>-55.6666666666667</v>
      </c>
      <c r="J7" s="18" t="s">
        <v>125</v>
      </c>
      <c r="K7" s="10">
        <v>373</v>
      </c>
      <c r="L7" s="9" t="s">
        <v>8</v>
      </c>
      <c r="M7" s="10">
        <v>2000</v>
      </c>
      <c r="N7" s="11">
        <v>29</v>
      </c>
      <c r="O7" s="10" t="s">
        <v>25</v>
      </c>
      <c r="P7" s="11" t="s">
        <v>10</v>
      </c>
      <c r="Q7" s="9" t="s">
        <v>42</v>
      </c>
      <c r="R7" s="19"/>
      <c r="S7" s="12"/>
    </row>
    <row r="8" spans="1:19" s="20" customFormat="1" x14ac:dyDescent="0.3">
      <c r="A8" s="9" t="s">
        <v>215</v>
      </c>
      <c r="B8" s="10">
        <v>3</v>
      </c>
      <c r="C8" s="11">
        <v>49.43</v>
      </c>
      <c r="D8" s="11">
        <v>3.2623800000000003</v>
      </c>
      <c r="E8" s="10">
        <v>3</v>
      </c>
      <c r="F8" s="11">
        <v>36.04</v>
      </c>
      <c r="G8" s="11">
        <v>1.5136800000000001</v>
      </c>
      <c r="H8" s="18">
        <v>-2.9581861111111101</v>
      </c>
      <c r="I8" s="18">
        <v>-47.386213888888904</v>
      </c>
      <c r="J8" s="18" t="s">
        <v>125</v>
      </c>
      <c r="K8" s="10">
        <v>116</v>
      </c>
      <c r="L8" s="9" t="s">
        <v>8</v>
      </c>
      <c r="M8" s="10">
        <v>1743</v>
      </c>
      <c r="N8" s="11">
        <v>25</v>
      </c>
      <c r="O8" s="10" t="s">
        <v>25</v>
      </c>
      <c r="P8" s="11" t="s">
        <v>10</v>
      </c>
      <c r="Q8" s="9" t="s">
        <v>42</v>
      </c>
      <c r="R8" s="19"/>
      <c r="S8" s="12"/>
    </row>
    <row r="9" spans="1:19" s="20" customFormat="1" x14ac:dyDescent="0.3">
      <c r="A9" s="9" t="s">
        <v>124</v>
      </c>
      <c r="B9" s="10">
        <v>5</v>
      </c>
      <c r="C9" s="11">
        <v>48.1</v>
      </c>
      <c r="D9" s="11">
        <v>2.6</v>
      </c>
      <c r="E9" s="10">
        <v>5</v>
      </c>
      <c r="F9" s="11">
        <v>47.4</v>
      </c>
      <c r="G9" s="11">
        <v>7.2</v>
      </c>
      <c r="H9" s="18">
        <v>-12.483333333333301</v>
      </c>
      <c r="I9" s="18">
        <v>-60</v>
      </c>
      <c r="J9" s="18" t="s">
        <v>125</v>
      </c>
      <c r="K9" s="10">
        <v>600</v>
      </c>
      <c r="L9" s="9" t="s">
        <v>8</v>
      </c>
      <c r="M9" s="10">
        <v>2170</v>
      </c>
      <c r="N9" s="11">
        <v>20.5</v>
      </c>
      <c r="O9" s="10" t="s">
        <v>25</v>
      </c>
      <c r="P9" s="11" t="s">
        <v>10</v>
      </c>
      <c r="Q9" s="9" t="s">
        <v>46</v>
      </c>
      <c r="R9" s="19"/>
      <c r="S9" s="12"/>
    </row>
    <row r="10" spans="1:19" s="20" customFormat="1" x14ac:dyDescent="0.3">
      <c r="A10" s="9" t="s">
        <v>124</v>
      </c>
      <c r="B10" s="10">
        <v>5</v>
      </c>
      <c r="C10" s="11">
        <v>48.1</v>
      </c>
      <c r="D10" s="11">
        <v>2.6</v>
      </c>
      <c r="E10" s="10">
        <v>5</v>
      </c>
      <c r="F10" s="11">
        <v>58.5</v>
      </c>
      <c r="G10" s="11">
        <v>11</v>
      </c>
      <c r="H10" s="18">
        <v>-12.483333333333301</v>
      </c>
      <c r="I10" s="18">
        <v>-60</v>
      </c>
      <c r="J10" s="18" t="s">
        <v>125</v>
      </c>
      <c r="K10" s="10">
        <v>600</v>
      </c>
      <c r="L10" s="9" t="s">
        <v>8</v>
      </c>
      <c r="M10" s="10">
        <v>2170</v>
      </c>
      <c r="N10" s="11">
        <v>20.5</v>
      </c>
      <c r="O10" s="10" t="s">
        <v>25</v>
      </c>
      <c r="P10" s="11" t="s">
        <v>10</v>
      </c>
      <c r="Q10" s="9" t="s">
        <v>46</v>
      </c>
      <c r="R10" s="19"/>
      <c r="S10" s="12"/>
    </row>
    <row r="11" spans="1:19" s="20" customFormat="1" x14ac:dyDescent="0.3">
      <c r="A11" s="9" t="s">
        <v>127</v>
      </c>
      <c r="B11" s="10">
        <v>5</v>
      </c>
      <c r="C11" s="11">
        <v>56</v>
      </c>
      <c r="D11" s="11">
        <v>1.53</v>
      </c>
      <c r="E11" s="10">
        <v>5</v>
      </c>
      <c r="F11" s="11">
        <v>52</v>
      </c>
      <c r="G11" s="11">
        <v>1.08</v>
      </c>
      <c r="H11" s="18">
        <v>-2.44166666666667</v>
      </c>
      <c r="I11" s="18">
        <v>-54.7083333333333</v>
      </c>
      <c r="J11" s="18" t="s">
        <v>125</v>
      </c>
      <c r="K11" s="10">
        <v>80.833213999999998</v>
      </c>
      <c r="L11" s="9" t="s">
        <v>19</v>
      </c>
      <c r="M11" s="10">
        <v>2163.1379760000004</v>
      </c>
      <c r="N11" s="11">
        <v>27.464108166666673</v>
      </c>
      <c r="O11" s="10" t="s">
        <v>25</v>
      </c>
      <c r="P11" s="11" t="s">
        <v>10</v>
      </c>
      <c r="Q11" s="9" t="s">
        <v>46</v>
      </c>
      <c r="R11" s="19"/>
      <c r="S11" s="12"/>
    </row>
    <row r="12" spans="1:19" s="20" customFormat="1" x14ac:dyDescent="0.3">
      <c r="A12" s="9" t="s">
        <v>127</v>
      </c>
      <c r="B12" s="10">
        <v>5</v>
      </c>
      <c r="C12" s="11">
        <v>56</v>
      </c>
      <c r="D12" s="11">
        <v>1.53</v>
      </c>
      <c r="E12" s="10">
        <v>5</v>
      </c>
      <c r="F12" s="11">
        <v>48</v>
      </c>
      <c r="G12" s="11">
        <v>1.22</v>
      </c>
      <c r="H12" s="18">
        <v>-2.44166666666667</v>
      </c>
      <c r="I12" s="18">
        <v>-54.7083333333333</v>
      </c>
      <c r="J12" s="18" t="s">
        <v>125</v>
      </c>
      <c r="K12" s="10">
        <v>80.833213999999998</v>
      </c>
      <c r="L12" s="9" t="s">
        <v>19</v>
      </c>
      <c r="M12" s="10">
        <v>2163.1379760000004</v>
      </c>
      <c r="N12" s="11">
        <v>27.464108166666673</v>
      </c>
      <c r="O12" s="10" t="s">
        <v>25</v>
      </c>
      <c r="P12" s="11" t="s">
        <v>10</v>
      </c>
      <c r="Q12" s="9" t="s">
        <v>46</v>
      </c>
      <c r="R12" s="19"/>
      <c r="S12" s="12"/>
    </row>
    <row r="13" spans="1:19" s="20" customFormat="1" x14ac:dyDescent="0.3">
      <c r="A13" s="9" t="s">
        <v>128</v>
      </c>
      <c r="B13" s="10">
        <v>5</v>
      </c>
      <c r="C13" s="11">
        <v>30.2</v>
      </c>
      <c r="D13" s="11">
        <v>3.4</v>
      </c>
      <c r="E13" s="10">
        <v>5</v>
      </c>
      <c r="F13" s="11">
        <v>33.200000000000003</v>
      </c>
      <c r="G13" s="11">
        <v>0.5</v>
      </c>
      <c r="H13" s="18">
        <v>-2.4500000000000002</v>
      </c>
      <c r="I13" s="18">
        <v>-48.766666666666701</v>
      </c>
      <c r="J13" s="18" t="s">
        <v>125</v>
      </c>
      <c r="K13" s="10">
        <v>49</v>
      </c>
      <c r="L13" s="9" t="s">
        <v>47</v>
      </c>
      <c r="M13" s="10">
        <v>2500</v>
      </c>
      <c r="N13" s="11">
        <v>26.6</v>
      </c>
      <c r="O13" s="10" t="s">
        <v>48</v>
      </c>
      <c r="P13" s="11" t="s">
        <v>10</v>
      </c>
      <c r="Q13" s="9" t="s">
        <v>46</v>
      </c>
      <c r="R13" s="19"/>
      <c r="S13" s="12"/>
    </row>
    <row r="14" spans="1:19" s="20" customFormat="1" x14ac:dyDescent="0.3">
      <c r="A14" s="9" t="s">
        <v>128</v>
      </c>
      <c r="B14" s="10">
        <v>5</v>
      </c>
      <c r="C14" s="11">
        <v>30.2</v>
      </c>
      <c r="D14" s="11">
        <v>3.4</v>
      </c>
      <c r="E14" s="10">
        <v>5</v>
      </c>
      <c r="F14" s="11">
        <v>26.6</v>
      </c>
      <c r="G14" s="11">
        <v>1.6</v>
      </c>
      <c r="H14" s="18">
        <v>-2.4500000000000002</v>
      </c>
      <c r="I14" s="18">
        <v>-48.766666666666701</v>
      </c>
      <c r="J14" s="18" t="s">
        <v>125</v>
      </c>
      <c r="K14" s="10">
        <v>49</v>
      </c>
      <c r="L14" s="9" t="s">
        <v>47</v>
      </c>
      <c r="M14" s="10">
        <v>2500</v>
      </c>
      <c r="N14" s="11">
        <v>26.6</v>
      </c>
      <c r="O14" s="10" t="s">
        <v>48</v>
      </c>
      <c r="P14" s="11" t="s">
        <v>10</v>
      </c>
      <c r="Q14" s="9" t="s">
        <v>46</v>
      </c>
      <c r="R14" s="19"/>
      <c r="S14" s="12"/>
    </row>
    <row r="15" spans="1:19" s="20" customFormat="1" x14ac:dyDescent="0.3">
      <c r="A15" s="9" t="s">
        <v>128</v>
      </c>
      <c r="B15" s="10">
        <v>5</v>
      </c>
      <c r="C15" s="11">
        <v>30.2</v>
      </c>
      <c r="D15" s="11">
        <v>3.4</v>
      </c>
      <c r="E15" s="10">
        <v>5</v>
      </c>
      <c r="F15" s="11">
        <v>22.7</v>
      </c>
      <c r="G15" s="11">
        <v>1.4</v>
      </c>
      <c r="H15" s="18">
        <v>-2.4500000000000002</v>
      </c>
      <c r="I15" s="18">
        <v>-48.766666666666701</v>
      </c>
      <c r="J15" s="18" t="s">
        <v>125</v>
      </c>
      <c r="K15" s="10">
        <v>49</v>
      </c>
      <c r="L15" s="9" t="s">
        <v>47</v>
      </c>
      <c r="M15" s="10">
        <v>2500</v>
      </c>
      <c r="N15" s="11">
        <v>26.6</v>
      </c>
      <c r="O15" s="10" t="s">
        <v>48</v>
      </c>
      <c r="P15" s="11" t="s">
        <v>10</v>
      </c>
      <c r="Q15" s="9" t="s">
        <v>46</v>
      </c>
      <c r="R15" s="19"/>
      <c r="S15" s="12"/>
    </row>
    <row r="16" spans="1:19" s="20" customFormat="1" x14ac:dyDescent="0.3">
      <c r="A16" s="9" t="s">
        <v>215</v>
      </c>
      <c r="B16" s="10">
        <v>3</v>
      </c>
      <c r="C16" s="11">
        <v>61.88</v>
      </c>
      <c r="D16" s="11">
        <v>2.97024</v>
      </c>
      <c r="E16" s="10">
        <v>3</v>
      </c>
      <c r="F16" s="11">
        <v>49.59</v>
      </c>
      <c r="G16" s="11">
        <v>2.4299100000000005</v>
      </c>
      <c r="H16" s="18">
        <v>-2.9581861111111101</v>
      </c>
      <c r="I16" s="18">
        <v>-47.386213888888904</v>
      </c>
      <c r="J16" s="18" t="s">
        <v>125</v>
      </c>
      <c r="K16" s="10">
        <v>116</v>
      </c>
      <c r="L16" s="9" t="s">
        <v>8</v>
      </c>
      <c r="M16" s="10">
        <v>1743</v>
      </c>
      <c r="N16" s="11">
        <v>25</v>
      </c>
      <c r="O16" s="10" t="s">
        <v>25</v>
      </c>
      <c r="P16" s="11" t="s">
        <v>10</v>
      </c>
      <c r="Q16" s="9" t="s">
        <v>46</v>
      </c>
      <c r="R16" s="19"/>
      <c r="S16" s="12"/>
    </row>
    <row r="17" spans="1:19" s="20" customFormat="1" x14ac:dyDescent="0.3">
      <c r="A17" s="9" t="s">
        <v>129</v>
      </c>
      <c r="B17" s="10">
        <v>3</v>
      </c>
      <c r="C17" s="11">
        <v>16</v>
      </c>
      <c r="D17" s="11">
        <v>0.97599999999999998</v>
      </c>
      <c r="E17" s="10">
        <v>3</v>
      </c>
      <c r="F17" s="11">
        <v>13</v>
      </c>
      <c r="G17" s="11">
        <v>0.79299999999999993</v>
      </c>
      <c r="H17" s="18">
        <v>-6.93333333333333</v>
      </c>
      <c r="I17" s="18">
        <v>-35.116666666666703</v>
      </c>
      <c r="J17" s="18" t="s">
        <v>125</v>
      </c>
      <c r="K17" s="10">
        <v>70</v>
      </c>
      <c r="L17" s="9" t="s">
        <v>3</v>
      </c>
      <c r="M17" s="10">
        <v>1200</v>
      </c>
      <c r="N17" s="11">
        <v>28</v>
      </c>
      <c r="O17" s="10" t="s">
        <v>34</v>
      </c>
      <c r="P17" s="11" t="s">
        <v>20</v>
      </c>
      <c r="Q17" s="9" t="s">
        <v>11</v>
      </c>
      <c r="R17" s="19"/>
      <c r="S17" s="12"/>
    </row>
    <row r="18" spans="1:19" s="20" customFormat="1" x14ac:dyDescent="0.3">
      <c r="A18" s="9" t="s">
        <v>129</v>
      </c>
      <c r="B18" s="10">
        <v>3</v>
      </c>
      <c r="C18" s="11">
        <v>16</v>
      </c>
      <c r="D18" s="11">
        <v>0.97599999999999998</v>
      </c>
      <c r="E18" s="10">
        <v>3</v>
      </c>
      <c r="F18" s="11">
        <v>7.2</v>
      </c>
      <c r="G18" s="11">
        <v>0.43919999999999998</v>
      </c>
      <c r="H18" s="18">
        <v>-6.93333333333333</v>
      </c>
      <c r="I18" s="18">
        <v>-35.116666666666703</v>
      </c>
      <c r="J18" s="18" t="s">
        <v>125</v>
      </c>
      <c r="K18" s="10">
        <v>70</v>
      </c>
      <c r="L18" s="9" t="s">
        <v>3</v>
      </c>
      <c r="M18" s="10">
        <v>1200</v>
      </c>
      <c r="N18" s="11">
        <v>28</v>
      </c>
      <c r="O18" s="10" t="s">
        <v>34</v>
      </c>
      <c r="P18" s="11" t="s">
        <v>20</v>
      </c>
      <c r="Q18" s="9" t="s">
        <v>11</v>
      </c>
      <c r="R18" s="19"/>
      <c r="S18" s="12"/>
    </row>
    <row r="19" spans="1:19" s="20" customFormat="1" x14ac:dyDescent="0.3">
      <c r="A19" s="9" t="s">
        <v>130</v>
      </c>
      <c r="B19" s="10">
        <v>3</v>
      </c>
      <c r="C19" s="11">
        <v>35.19</v>
      </c>
      <c r="D19" s="11">
        <v>2.1465899999999998</v>
      </c>
      <c r="E19" s="10">
        <v>3</v>
      </c>
      <c r="F19" s="11">
        <v>22.754999999999999</v>
      </c>
      <c r="G19" s="11">
        <v>1.3880549999999998</v>
      </c>
      <c r="H19" s="18">
        <v>-23.2</v>
      </c>
      <c r="I19" s="18">
        <v>-51.1666666666667</v>
      </c>
      <c r="J19" s="18" t="s">
        <v>125</v>
      </c>
      <c r="K19" s="10">
        <v>620</v>
      </c>
      <c r="L19" s="9" t="s">
        <v>36</v>
      </c>
      <c r="M19" s="10">
        <v>1622</v>
      </c>
      <c r="N19" s="11">
        <v>20.7</v>
      </c>
      <c r="O19" s="10" t="s">
        <v>34</v>
      </c>
      <c r="P19" s="11" t="s">
        <v>10</v>
      </c>
      <c r="Q19" s="9" t="s">
        <v>11</v>
      </c>
      <c r="R19" s="19"/>
      <c r="S19" s="12"/>
    </row>
    <row r="20" spans="1:19" s="20" customFormat="1" x14ac:dyDescent="0.3">
      <c r="A20" s="9" t="s">
        <v>131</v>
      </c>
      <c r="B20" s="10">
        <v>3</v>
      </c>
      <c r="C20" s="11">
        <v>8.4475058004640378</v>
      </c>
      <c r="D20" s="11">
        <v>0.51529785382830628</v>
      </c>
      <c r="E20" s="10">
        <v>3</v>
      </c>
      <c r="F20" s="11">
        <v>6.3548143851508119</v>
      </c>
      <c r="G20" s="11">
        <v>0.38764367749419953</v>
      </c>
      <c r="H20" s="26">
        <v>-22.366666666666699</v>
      </c>
      <c r="I20" s="26">
        <v>-54.5</v>
      </c>
      <c r="J20" s="18" t="s">
        <v>125</v>
      </c>
      <c r="K20" s="10">
        <v>400</v>
      </c>
      <c r="L20" s="9" t="s">
        <v>8</v>
      </c>
      <c r="M20" s="10">
        <v>1635.8205790000002</v>
      </c>
      <c r="N20" s="11">
        <v>21.95190241666667</v>
      </c>
      <c r="O20" s="10" t="s">
        <v>34</v>
      </c>
      <c r="P20" s="11" t="s">
        <v>20</v>
      </c>
      <c r="Q20" s="9" t="s">
        <v>11</v>
      </c>
      <c r="R20" s="4"/>
      <c r="S20" s="12"/>
    </row>
    <row r="21" spans="1:19" s="20" customFormat="1" x14ac:dyDescent="0.3">
      <c r="A21" s="9" t="s">
        <v>131</v>
      </c>
      <c r="B21" s="10">
        <v>3</v>
      </c>
      <c r="C21" s="11">
        <v>8.4475058004640378</v>
      </c>
      <c r="D21" s="11">
        <v>0.51529785382830628</v>
      </c>
      <c r="E21" s="10">
        <v>3</v>
      </c>
      <c r="F21" s="11">
        <v>5.2165313225058005</v>
      </c>
      <c r="G21" s="11">
        <v>0.31820841067285383</v>
      </c>
      <c r="H21" s="18">
        <v>-22.366666666666699</v>
      </c>
      <c r="I21" s="18">
        <v>-54.5</v>
      </c>
      <c r="J21" s="18" t="s">
        <v>125</v>
      </c>
      <c r="K21" s="10">
        <v>400</v>
      </c>
      <c r="L21" s="9" t="s">
        <v>8</v>
      </c>
      <c r="M21" s="10">
        <v>1635.8205790000002</v>
      </c>
      <c r="N21" s="11">
        <v>21.95190241666667</v>
      </c>
      <c r="O21" s="10" t="s">
        <v>34</v>
      </c>
      <c r="P21" s="11" t="s">
        <v>20</v>
      </c>
      <c r="Q21" s="9" t="s">
        <v>11</v>
      </c>
      <c r="R21" s="19"/>
      <c r="S21" s="12"/>
    </row>
    <row r="22" spans="1:19" s="20" customFormat="1" x14ac:dyDescent="0.3">
      <c r="A22" s="9" t="s">
        <v>132</v>
      </c>
      <c r="B22" s="10">
        <v>3</v>
      </c>
      <c r="C22" s="11">
        <v>32.019999999999996</v>
      </c>
      <c r="D22" s="11">
        <v>1.9532199999999997</v>
      </c>
      <c r="E22" s="10">
        <v>3</v>
      </c>
      <c r="F22" s="11">
        <v>25.03</v>
      </c>
      <c r="G22" s="11">
        <v>1.5268300000000001</v>
      </c>
      <c r="H22" s="18">
        <v>-26.990166666666699</v>
      </c>
      <c r="I22" s="18">
        <v>-52.707833333333298</v>
      </c>
      <c r="J22" s="18" t="s">
        <v>125</v>
      </c>
      <c r="K22" s="10">
        <v>670</v>
      </c>
      <c r="L22" s="9" t="s">
        <v>36</v>
      </c>
      <c r="M22" s="10">
        <v>2039</v>
      </c>
      <c r="N22" s="11">
        <v>18.5</v>
      </c>
      <c r="O22" s="10" t="s">
        <v>34</v>
      </c>
      <c r="P22" s="11" t="s">
        <v>31</v>
      </c>
      <c r="Q22" s="9" t="s">
        <v>11</v>
      </c>
      <c r="R22" s="19"/>
      <c r="S22" s="12"/>
    </row>
    <row r="23" spans="1:19" s="20" customFormat="1" x14ac:dyDescent="0.3">
      <c r="A23" s="9" t="s">
        <v>132</v>
      </c>
      <c r="B23" s="10">
        <v>3</v>
      </c>
      <c r="C23" s="11">
        <v>32.019999999999996</v>
      </c>
      <c r="D23" s="11">
        <v>1.9532199999999997</v>
      </c>
      <c r="E23" s="10">
        <v>3</v>
      </c>
      <c r="F23" s="11">
        <v>15.27</v>
      </c>
      <c r="G23" s="11">
        <v>0.93146999999999991</v>
      </c>
      <c r="H23" s="18">
        <v>-26.990166666666699</v>
      </c>
      <c r="I23" s="18">
        <v>-52.707833333333298</v>
      </c>
      <c r="J23" s="18" t="s">
        <v>125</v>
      </c>
      <c r="K23" s="10">
        <v>670</v>
      </c>
      <c r="L23" s="9" t="s">
        <v>36</v>
      </c>
      <c r="M23" s="10">
        <v>2039</v>
      </c>
      <c r="N23" s="11">
        <v>18.5</v>
      </c>
      <c r="O23" s="10" t="s">
        <v>34</v>
      </c>
      <c r="P23" s="11" t="s">
        <v>31</v>
      </c>
      <c r="Q23" s="9" t="s">
        <v>11</v>
      </c>
      <c r="R23" s="19"/>
      <c r="S23" s="12"/>
    </row>
    <row r="24" spans="1:19" s="20" customFormat="1" x14ac:dyDescent="0.3">
      <c r="A24" s="9" t="s">
        <v>133</v>
      </c>
      <c r="B24" s="10">
        <v>3</v>
      </c>
      <c r="C24" s="11">
        <v>24.15</v>
      </c>
      <c r="D24" s="11">
        <v>1.47315</v>
      </c>
      <c r="E24" s="10">
        <v>3</v>
      </c>
      <c r="F24" s="11">
        <v>20.439999999999998</v>
      </c>
      <c r="G24" s="11">
        <v>1.2468399999999997</v>
      </c>
      <c r="H24" s="18">
        <v>-22.233333333333299</v>
      </c>
      <c r="I24" s="18">
        <v>-54.816666666666698</v>
      </c>
      <c r="J24" s="18" t="s">
        <v>125</v>
      </c>
      <c r="K24" s="10">
        <v>430</v>
      </c>
      <c r="L24" s="9" t="s">
        <v>14</v>
      </c>
      <c r="M24" s="10">
        <v>1635</v>
      </c>
      <c r="N24" s="11">
        <v>23</v>
      </c>
      <c r="O24" s="10" t="s">
        <v>34</v>
      </c>
      <c r="P24" s="11" t="s">
        <v>10</v>
      </c>
      <c r="Q24" s="9" t="s">
        <v>11</v>
      </c>
      <c r="R24" s="19"/>
      <c r="S24" s="12"/>
    </row>
    <row r="25" spans="1:19" s="20" customFormat="1" x14ac:dyDescent="0.3">
      <c r="A25" s="9" t="s">
        <v>133</v>
      </c>
      <c r="B25" s="10">
        <v>3</v>
      </c>
      <c r="C25" s="11">
        <v>37.78</v>
      </c>
      <c r="D25" s="11">
        <v>2.3045800000000001</v>
      </c>
      <c r="E25" s="10">
        <v>3</v>
      </c>
      <c r="F25" s="11">
        <v>28.39</v>
      </c>
      <c r="G25" s="11">
        <v>1.7317899999999999</v>
      </c>
      <c r="H25" s="18">
        <v>-28.266666666666701</v>
      </c>
      <c r="I25" s="18">
        <v>-54.216666666666697</v>
      </c>
      <c r="J25" s="18" t="s">
        <v>125</v>
      </c>
      <c r="K25" s="10">
        <v>300</v>
      </c>
      <c r="L25" s="9" t="s">
        <v>36</v>
      </c>
      <c r="M25" s="10">
        <v>1850</v>
      </c>
      <c r="N25" s="11">
        <v>19.5</v>
      </c>
      <c r="O25" s="10" t="s">
        <v>34</v>
      </c>
      <c r="P25" s="11" t="s">
        <v>18</v>
      </c>
      <c r="Q25" s="9" t="s">
        <v>11</v>
      </c>
      <c r="R25" s="19"/>
      <c r="S25" s="12"/>
    </row>
    <row r="26" spans="1:19" s="20" customFormat="1" x14ac:dyDescent="0.3">
      <c r="A26" s="9" t="s">
        <v>134</v>
      </c>
      <c r="B26" s="10">
        <v>3</v>
      </c>
      <c r="C26" s="11">
        <v>21.582000000000001</v>
      </c>
      <c r="D26" s="11">
        <v>1.3165020000000001</v>
      </c>
      <c r="E26" s="10">
        <v>3</v>
      </c>
      <c r="F26" s="11">
        <v>13.431000000000001</v>
      </c>
      <c r="G26" s="11">
        <v>0.81929099999999999</v>
      </c>
      <c r="H26" s="18">
        <v>-21.246666666666702</v>
      </c>
      <c r="I26" s="18">
        <v>-50.784444444444397</v>
      </c>
      <c r="J26" s="18" t="s">
        <v>125</v>
      </c>
      <c r="K26" s="10">
        <v>425</v>
      </c>
      <c r="L26" s="9" t="s">
        <v>8</v>
      </c>
      <c r="M26" s="10">
        <v>1240</v>
      </c>
      <c r="N26" s="11">
        <v>23.4</v>
      </c>
      <c r="O26" s="10" t="s">
        <v>34</v>
      </c>
      <c r="P26" s="11" t="s">
        <v>20</v>
      </c>
      <c r="Q26" s="9" t="s">
        <v>11</v>
      </c>
      <c r="R26" s="19"/>
      <c r="S26" s="12"/>
    </row>
    <row r="27" spans="1:19" s="20" customFormat="1" x14ac:dyDescent="0.3">
      <c r="A27" s="9" t="s">
        <v>134</v>
      </c>
      <c r="B27" s="10">
        <v>3</v>
      </c>
      <c r="C27" s="11">
        <v>26.057000000000006</v>
      </c>
      <c r="D27" s="11">
        <v>1.5894770000000003</v>
      </c>
      <c r="E27" s="10">
        <v>3</v>
      </c>
      <c r="F27" s="11">
        <v>20.222999999999999</v>
      </c>
      <c r="G27" s="11">
        <v>1.233603</v>
      </c>
      <c r="H27" s="18">
        <v>-23.085555555555601</v>
      </c>
      <c r="I27" s="18">
        <v>-49.631111111111103</v>
      </c>
      <c r="J27" s="18" t="s">
        <v>125</v>
      </c>
      <c r="K27" s="10">
        <v>630</v>
      </c>
      <c r="L27" s="9" t="s">
        <v>14</v>
      </c>
      <c r="M27" s="10">
        <v>1470</v>
      </c>
      <c r="N27" s="11">
        <v>21.7</v>
      </c>
      <c r="O27" s="10" t="s">
        <v>34</v>
      </c>
      <c r="P27" s="11" t="s">
        <v>18</v>
      </c>
      <c r="Q27" s="9" t="s">
        <v>11</v>
      </c>
      <c r="R27" s="19"/>
      <c r="S27" s="12"/>
    </row>
    <row r="28" spans="1:19" s="20" customFormat="1" x14ac:dyDescent="0.3">
      <c r="A28" s="9" t="s">
        <v>135</v>
      </c>
      <c r="B28" s="10">
        <v>3</v>
      </c>
      <c r="C28" s="11">
        <v>27.33</v>
      </c>
      <c r="D28" s="11">
        <v>1.6671299999999998</v>
      </c>
      <c r="E28" s="10">
        <v>3</v>
      </c>
      <c r="F28" s="11">
        <v>13.08</v>
      </c>
      <c r="G28" s="11">
        <v>0.79788000000000003</v>
      </c>
      <c r="H28" s="26">
        <v>-20.75</v>
      </c>
      <c r="I28" s="26">
        <v>-42.85</v>
      </c>
      <c r="J28" s="18" t="s">
        <v>125</v>
      </c>
      <c r="K28" s="10">
        <v>700</v>
      </c>
      <c r="L28" s="9" t="s">
        <v>14</v>
      </c>
      <c r="M28" s="10">
        <v>1400</v>
      </c>
      <c r="N28" s="11">
        <v>19.5</v>
      </c>
      <c r="O28" s="10" t="s">
        <v>34</v>
      </c>
      <c r="P28" s="11" t="s">
        <v>20</v>
      </c>
      <c r="Q28" s="12" t="s">
        <v>11</v>
      </c>
      <c r="R28" s="4"/>
      <c r="S28" s="12"/>
    </row>
    <row r="29" spans="1:19" s="20" customFormat="1" x14ac:dyDescent="0.3">
      <c r="A29" s="9" t="s">
        <v>135</v>
      </c>
      <c r="B29" s="10">
        <v>3</v>
      </c>
      <c r="C29" s="11">
        <v>27.33</v>
      </c>
      <c r="D29" s="11">
        <v>1.6671299999999998</v>
      </c>
      <c r="E29" s="10">
        <v>3</v>
      </c>
      <c r="F29" s="11">
        <v>14.14</v>
      </c>
      <c r="G29" s="11">
        <v>0.86253999999999997</v>
      </c>
      <c r="H29" s="18">
        <v>-20.75</v>
      </c>
      <c r="I29" s="18">
        <v>-42.85</v>
      </c>
      <c r="J29" s="18" t="s">
        <v>125</v>
      </c>
      <c r="K29" s="10">
        <v>700</v>
      </c>
      <c r="L29" s="9" t="s">
        <v>14</v>
      </c>
      <c r="M29" s="10">
        <v>1400</v>
      </c>
      <c r="N29" s="11">
        <v>19.5</v>
      </c>
      <c r="O29" s="10" t="s">
        <v>34</v>
      </c>
      <c r="P29" s="11" t="s">
        <v>20</v>
      </c>
      <c r="Q29" s="9" t="s">
        <v>11</v>
      </c>
      <c r="R29" s="19"/>
      <c r="S29" s="12"/>
    </row>
    <row r="30" spans="1:19" s="20" customFormat="1" x14ac:dyDescent="0.3">
      <c r="A30" s="9" t="s">
        <v>135</v>
      </c>
      <c r="B30" s="10">
        <v>3</v>
      </c>
      <c r="C30" s="11">
        <v>27.33</v>
      </c>
      <c r="D30" s="11">
        <v>1.6671299999999998</v>
      </c>
      <c r="E30" s="10">
        <v>3</v>
      </c>
      <c r="F30" s="11">
        <v>14.989999999999998</v>
      </c>
      <c r="G30" s="11">
        <v>0.91438999999999993</v>
      </c>
      <c r="H30" s="18">
        <v>-20.75</v>
      </c>
      <c r="I30" s="18">
        <v>-42.85</v>
      </c>
      <c r="J30" s="18" t="s">
        <v>125</v>
      </c>
      <c r="K30" s="10">
        <v>700</v>
      </c>
      <c r="L30" s="9" t="s">
        <v>14</v>
      </c>
      <c r="M30" s="10">
        <v>1400</v>
      </c>
      <c r="N30" s="11">
        <v>19.5</v>
      </c>
      <c r="O30" s="10" t="s">
        <v>34</v>
      </c>
      <c r="P30" s="11" t="s">
        <v>20</v>
      </c>
      <c r="Q30" s="9" t="s">
        <v>11</v>
      </c>
      <c r="R30" s="19"/>
      <c r="S30" s="12"/>
    </row>
    <row r="31" spans="1:19" s="20" customFormat="1" x14ac:dyDescent="0.3">
      <c r="A31" s="9" t="s">
        <v>136</v>
      </c>
      <c r="B31" s="10">
        <v>3</v>
      </c>
      <c r="C31" s="11">
        <v>34.200000000000003</v>
      </c>
      <c r="D31" s="11">
        <v>2.0862000000000003</v>
      </c>
      <c r="E31" s="10">
        <v>3</v>
      </c>
      <c r="F31" s="11">
        <v>26.619999999999997</v>
      </c>
      <c r="G31" s="11">
        <v>1.6238199999999998</v>
      </c>
      <c r="H31" s="18">
        <v>-21.202913888888901</v>
      </c>
      <c r="I31" s="18">
        <v>-47.875827777777801</v>
      </c>
      <c r="J31" s="18" t="s">
        <v>125</v>
      </c>
      <c r="K31" s="10">
        <v>608</v>
      </c>
      <c r="L31" s="9" t="s">
        <v>8</v>
      </c>
      <c r="M31" s="10">
        <v>1454</v>
      </c>
      <c r="N31" s="11">
        <v>21.6</v>
      </c>
      <c r="O31" s="10" t="s">
        <v>34</v>
      </c>
      <c r="P31" s="11" t="s">
        <v>10</v>
      </c>
      <c r="Q31" s="9" t="s">
        <v>11</v>
      </c>
      <c r="R31" s="19"/>
      <c r="S31" s="12"/>
    </row>
    <row r="32" spans="1:19" s="20" customFormat="1" x14ac:dyDescent="0.3">
      <c r="A32" s="9" t="s">
        <v>136</v>
      </c>
      <c r="B32" s="10">
        <v>3</v>
      </c>
      <c r="C32" s="11">
        <v>34.200000000000003</v>
      </c>
      <c r="D32" s="11">
        <v>2.0862000000000003</v>
      </c>
      <c r="E32" s="10">
        <v>3</v>
      </c>
      <c r="F32" s="11">
        <v>24</v>
      </c>
      <c r="G32" s="11">
        <v>1.464</v>
      </c>
      <c r="H32" s="18">
        <v>-21.202913888888901</v>
      </c>
      <c r="I32" s="18">
        <v>-47.875827777777801</v>
      </c>
      <c r="J32" s="18" t="s">
        <v>125</v>
      </c>
      <c r="K32" s="10">
        <v>608</v>
      </c>
      <c r="L32" s="9" t="s">
        <v>8</v>
      </c>
      <c r="M32" s="10">
        <v>1454</v>
      </c>
      <c r="N32" s="11">
        <v>21.6</v>
      </c>
      <c r="O32" s="10" t="s">
        <v>34</v>
      </c>
      <c r="P32" s="11" t="s">
        <v>10</v>
      </c>
      <c r="Q32" s="9" t="s">
        <v>11</v>
      </c>
      <c r="R32" s="19"/>
      <c r="S32" s="12"/>
    </row>
    <row r="33" spans="1:19" s="20" customFormat="1" x14ac:dyDescent="0.3">
      <c r="A33" s="9" t="s">
        <v>137</v>
      </c>
      <c r="B33" s="10">
        <v>3</v>
      </c>
      <c r="C33" s="11">
        <v>11.440000000000001</v>
      </c>
      <c r="D33" s="11">
        <v>0.69784000000000002</v>
      </c>
      <c r="E33" s="10">
        <v>3</v>
      </c>
      <c r="F33" s="11">
        <v>10.42</v>
      </c>
      <c r="G33" s="11">
        <v>0.63561999999999996</v>
      </c>
      <c r="H33" s="18">
        <v>-23.6841638888889</v>
      </c>
      <c r="I33" s="18">
        <v>-54.553550000000001</v>
      </c>
      <c r="J33" s="18" t="s">
        <v>125</v>
      </c>
      <c r="K33" s="10">
        <v>350.87560999999999</v>
      </c>
      <c r="L33" s="9" t="s">
        <v>36</v>
      </c>
      <c r="M33" s="10">
        <v>1707.6374049999997</v>
      </c>
      <c r="N33" s="11">
        <v>21.57800675</v>
      </c>
      <c r="O33" s="10" t="s">
        <v>34</v>
      </c>
      <c r="P33" s="11" t="s">
        <v>10</v>
      </c>
      <c r="Q33" s="9" t="s">
        <v>11</v>
      </c>
      <c r="R33" s="19"/>
      <c r="S33" s="12"/>
    </row>
    <row r="34" spans="1:19" s="20" customFormat="1" x14ac:dyDescent="0.3">
      <c r="A34" s="12" t="s">
        <v>138</v>
      </c>
      <c r="B34" s="10">
        <v>5</v>
      </c>
      <c r="C34" s="11">
        <v>36.838200000000001</v>
      </c>
      <c r="D34" s="11">
        <v>4.7300000000000004</v>
      </c>
      <c r="E34" s="10">
        <v>5</v>
      </c>
      <c r="F34" s="11">
        <v>41.89</v>
      </c>
      <c r="G34" s="11">
        <v>13.35</v>
      </c>
      <c r="H34" s="18">
        <v>-13.523999999999999</v>
      </c>
      <c r="I34" s="18">
        <v>-39.016111111111101</v>
      </c>
      <c r="J34" s="18" t="s">
        <v>125</v>
      </c>
      <c r="K34" s="10">
        <v>226</v>
      </c>
      <c r="L34" s="9" t="s">
        <v>3</v>
      </c>
      <c r="M34" s="10">
        <v>1224</v>
      </c>
      <c r="N34" s="11">
        <v>24.5</v>
      </c>
      <c r="O34" s="10" t="s">
        <v>34</v>
      </c>
      <c r="P34" s="11" t="s">
        <v>39</v>
      </c>
      <c r="Q34" s="9" t="s">
        <v>11</v>
      </c>
      <c r="R34" s="19"/>
      <c r="S34" s="12"/>
    </row>
    <row r="35" spans="1:19" s="20" customFormat="1" x14ac:dyDescent="0.3">
      <c r="A35" s="9" t="s">
        <v>138</v>
      </c>
      <c r="B35" s="10">
        <v>5</v>
      </c>
      <c r="C35" s="11">
        <v>36.838200000000001</v>
      </c>
      <c r="D35" s="11">
        <v>4.7300000000000004</v>
      </c>
      <c r="E35" s="10">
        <v>5</v>
      </c>
      <c r="F35" s="11">
        <v>28.014299999999999</v>
      </c>
      <c r="G35" s="11">
        <v>6.83</v>
      </c>
      <c r="H35" s="18">
        <v>-13.523999999999999</v>
      </c>
      <c r="I35" s="18">
        <v>-39.016111111111101</v>
      </c>
      <c r="J35" s="18" t="s">
        <v>125</v>
      </c>
      <c r="K35" s="10">
        <v>226</v>
      </c>
      <c r="L35" s="9" t="s">
        <v>3</v>
      </c>
      <c r="M35" s="10">
        <v>1224</v>
      </c>
      <c r="N35" s="11">
        <v>24.5</v>
      </c>
      <c r="O35" s="10" t="s">
        <v>34</v>
      </c>
      <c r="P35" s="11" t="s">
        <v>39</v>
      </c>
      <c r="Q35" s="9" t="s">
        <v>11</v>
      </c>
      <c r="R35" s="19"/>
      <c r="S35" s="12"/>
    </row>
    <row r="36" spans="1:19" s="20" customFormat="1" x14ac:dyDescent="0.3">
      <c r="A36" s="9" t="s">
        <v>139</v>
      </c>
      <c r="B36" s="10">
        <v>3</v>
      </c>
      <c r="C36" s="11">
        <v>22.39</v>
      </c>
      <c r="D36" s="11">
        <v>1.3657900000000001</v>
      </c>
      <c r="E36" s="10">
        <v>3</v>
      </c>
      <c r="F36" s="11">
        <v>23.88</v>
      </c>
      <c r="G36" s="11">
        <v>1.45668</v>
      </c>
      <c r="H36" s="18">
        <v>-17.854333333333301</v>
      </c>
      <c r="I36" s="18">
        <v>-42.855333333333299</v>
      </c>
      <c r="J36" s="18" t="s">
        <v>125</v>
      </c>
      <c r="K36" s="10">
        <v>1100</v>
      </c>
      <c r="L36" s="9" t="s">
        <v>14</v>
      </c>
      <c r="M36" s="10">
        <v>1160</v>
      </c>
      <c r="N36" s="11">
        <v>26</v>
      </c>
      <c r="O36" s="10" t="s">
        <v>34</v>
      </c>
      <c r="P36" s="11" t="s">
        <v>10</v>
      </c>
      <c r="Q36" s="9" t="s">
        <v>11</v>
      </c>
      <c r="R36" s="19"/>
      <c r="S36" s="12"/>
    </row>
    <row r="37" spans="1:19" s="20" customFormat="1" x14ac:dyDescent="0.3">
      <c r="A37" s="9" t="s">
        <v>139</v>
      </c>
      <c r="B37" s="10">
        <v>3</v>
      </c>
      <c r="C37" s="11">
        <v>22.39</v>
      </c>
      <c r="D37" s="11">
        <v>1.3657900000000001</v>
      </c>
      <c r="E37" s="10">
        <v>3</v>
      </c>
      <c r="F37" s="11">
        <v>23.57</v>
      </c>
      <c r="G37" s="11">
        <v>1.43777</v>
      </c>
      <c r="H37" s="18">
        <v>-17.854333333333301</v>
      </c>
      <c r="I37" s="18">
        <v>-42.855333333333299</v>
      </c>
      <c r="J37" s="18" t="s">
        <v>125</v>
      </c>
      <c r="K37" s="10">
        <v>1100</v>
      </c>
      <c r="L37" s="9" t="s">
        <v>14</v>
      </c>
      <c r="M37" s="10">
        <v>1160</v>
      </c>
      <c r="N37" s="11">
        <v>26</v>
      </c>
      <c r="O37" s="10" t="s">
        <v>34</v>
      </c>
      <c r="P37" s="11" t="s">
        <v>10</v>
      </c>
      <c r="Q37" s="9" t="s">
        <v>11</v>
      </c>
      <c r="R37" s="19"/>
      <c r="S37" s="12"/>
    </row>
    <row r="38" spans="1:19" s="20" customFormat="1" x14ac:dyDescent="0.3">
      <c r="A38" s="9" t="s">
        <v>140</v>
      </c>
      <c r="B38" s="10">
        <v>3</v>
      </c>
      <c r="C38" s="11">
        <v>39.71</v>
      </c>
      <c r="D38" s="11">
        <v>2.42231</v>
      </c>
      <c r="E38" s="10">
        <v>3</v>
      </c>
      <c r="F38" s="11">
        <v>36.880000000000003</v>
      </c>
      <c r="G38" s="11">
        <v>2.2496800000000001</v>
      </c>
      <c r="H38" s="18">
        <v>-22.236000000000001</v>
      </c>
      <c r="I38" s="18">
        <v>-54.817</v>
      </c>
      <c r="J38" s="18" t="s">
        <v>125</v>
      </c>
      <c r="K38" s="10">
        <v>452</v>
      </c>
      <c r="L38" s="9" t="s">
        <v>14</v>
      </c>
      <c r="M38" s="10">
        <v>1450</v>
      </c>
      <c r="N38" s="11">
        <v>23.4</v>
      </c>
      <c r="O38" s="10" t="s">
        <v>34</v>
      </c>
      <c r="P38" s="11" t="s">
        <v>10</v>
      </c>
      <c r="Q38" s="9" t="s">
        <v>11</v>
      </c>
      <c r="R38" s="19"/>
      <c r="S38" s="12"/>
    </row>
    <row r="39" spans="1:19" s="20" customFormat="1" x14ac:dyDescent="0.3">
      <c r="A39" s="9" t="s">
        <v>140</v>
      </c>
      <c r="B39" s="10">
        <v>3</v>
      </c>
      <c r="C39" s="11">
        <v>39.71</v>
      </c>
      <c r="D39" s="11">
        <v>2.42231</v>
      </c>
      <c r="E39" s="10">
        <v>3</v>
      </c>
      <c r="F39" s="11">
        <v>33.32</v>
      </c>
      <c r="G39" s="11">
        <v>2.0325199999999999</v>
      </c>
      <c r="H39" s="18">
        <v>-22.236000000000001</v>
      </c>
      <c r="I39" s="18">
        <v>-54.817</v>
      </c>
      <c r="J39" s="18" t="s">
        <v>125</v>
      </c>
      <c r="K39" s="10">
        <v>452</v>
      </c>
      <c r="L39" s="9" t="s">
        <v>14</v>
      </c>
      <c r="M39" s="10">
        <v>1450</v>
      </c>
      <c r="N39" s="11">
        <v>23.4</v>
      </c>
      <c r="O39" s="10" t="s">
        <v>34</v>
      </c>
      <c r="P39" s="11" t="s">
        <v>10</v>
      </c>
      <c r="Q39" s="9" t="s">
        <v>11</v>
      </c>
      <c r="R39" s="9"/>
      <c r="S39" s="12"/>
    </row>
    <row r="40" spans="1:19" s="20" customFormat="1" x14ac:dyDescent="0.3">
      <c r="A40" s="9" t="s">
        <v>140</v>
      </c>
      <c r="B40" s="10">
        <v>3</v>
      </c>
      <c r="C40" s="11">
        <v>39.71</v>
      </c>
      <c r="D40" s="11">
        <v>2.42231</v>
      </c>
      <c r="E40" s="10">
        <v>3</v>
      </c>
      <c r="F40" s="11">
        <v>35.979999999999997</v>
      </c>
      <c r="G40" s="11">
        <v>2.1947799999999997</v>
      </c>
      <c r="H40" s="18">
        <v>-22.236000000000001</v>
      </c>
      <c r="I40" s="18">
        <v>-54.817</v>
      </c>
      <c r="J40" s="18" t="s">
        <v>125</v>
      </c>
      <c r="K40" s="10">
        <v>452</v>
      </c>
      <c r="L40" s="9" t="s">
        <v>14</v>
      </c>
      <c r="M40" s="10">
        <v>1450</v>
      </c>
      <c r="N40" s="11">
        <v>23.4</v>
      </c>
      <c r="O40" s="10" t="s">
        <v>34</v>
      </c>
      <c r="P40" s="11" t="s">
        <v>10</v>
      </c>
      <c r="Q40" s="9" t="s">
        <v>11</v>
      </c>
      <c r="R40" s="9"/>
      <c r="S40" s="12"/>
    </row>
    <row r="41" spans="1:19" s="20" customFormat="1" x14ac:dyDescent="0.3">
      <c r="A41" s="9" t="s">
        <v>141</v>
      </c>
      <c r="B41" s="10">
        <v>3</v>
      </c>
      <c r="C41" s="11">
        <v>33.950000000000003</v>
      </c>
      <c r="D41" s="11">
        <v>2.0709500000000003</v>
      </c>
      <c r="E41" s="10">
        <v>3</v>
      </c>
      <c r="F41" s="11">
        <v>29.48</v>
      </c>
      <c r="G41" s="11">
        <v>1.7982799999999999</v>
      </c>
      <c r="H41" s="18">
        <v>-21.2288888888889</v>
      </c>
      <c r="I41" s="18">
        <v>-44.963888888888903</v>
      </c>
      <c r="J41" s="18" t="s">
        <v>125</v>
      </c>
      <c r="K41" s="10">
        <v>925</v>
      </c>
      <c r="L41" s="9" t="s">
        <v>14</v>
      </c>
      <c r="M41" s="10">
        <v>1530</v>
      </c>
      <c r="N41" s="11">
        <v>19.399999999999999</v>
      </c>
      <c r="O41" s="10" t="s">
        <v>34</v>
      </c>
      <c r="P41" s="11" t="s">
        <v>10</v>
      </c>
      <c r="Q41" s="9" t="s">
        <v>11</v>
      </c>
      <c r="R41" s="19"/>
      <c r="S41" s="12"/>
    </row>
    <row r="42" spans="1:19" s="20" customFormat="1" x14ac:dyDescent="0.3">
      <c r="A42" s="9" t="s">
        <v>141</v>
      </c>
      <c r="B42" s="10">
        <v>3</v>
      </c>
      <c r="C42" s="11">
        <v>33.950000000000003</v>
      </c>
      <c r="D42" s="11">
        <v>2.0709500000000003</v>
      </c>
      <c r="E42" s="10">
        <v>3</v>
      </c>
      <c r="F42" s="11">
        <v>20.440000000000001</v>
      </c>
      <c r="G42" s="11">
        <v>1.2468399999999999</v>
      </c>
      <c r="H42" s="18">
        <v>-21.2288888888889</v>
      </c>
      <c r="I42" s="18">
        <v>-44.963888888888903</v>
      </c>
      <c r="J42" s="18" t="s">
        <v>125</v>
      </c>
      <c r="K42" s="10">
        <v>925</v>
      </c>
      <c r="L42" s="9" t="s">
        <v>14</v>
      </c>
      <c r="M42" s="10">
        <v>1530</v>
      </c>
      <c r="N42" s="11">
        <v>19.399999999999999</v>
      </c>
      <c r="O42" s="10" t="s">
        <v>34</v>
      </c>
      <c r="P42" s="11" t="s">
        <v>10</v>
      </c>
      <c r="Q42" s="9" t="s">
        <v>11</v>
      </c>
      <c r="R42" s="19"/>
      <c r="S42" s="12"/>
    </row>
    <row r="43" spans="1:19" s="20" customFormat="1" x14ac:dyDescent="0.3">
      <c r="A43" s="9" t="s">
        <v>141</v>
      </c>
      <c r="B43" s="10">
        <v>3</v>
      </c>
      <c r="C43" s="11">
        <v>33.950000000000003</v>
      </c>
      <c r="D43" s="11">
        <v>2.0709500000000003</v>
      </c>
      <c r="E43" s="10">
        <v>3</v>
      </c>
      <c r="F43" s="11">
        <v>16.350000000000001</v>
      </c>
      <c r="G43" s="11">
        <v>0.99735000000000007</v>
      </c>
      <c r="H43" s="18">
        <v>-21.2288888888889</v>
      </c>
      <c r="I43" s="18">
        <v>-44.963888888888903</v>
      </c>
      <c r="J43" s="18" t="s">
        <v>125</v>
      </c>
      <c r="K43" s="10">
        <v>925</v>
      </c>
      <c r="L43" s="9" t="s">
        <v>14</v>
      </c>
      <c r="M43" s="10">
        <v>1530</v>
      </c>
      <c r="N43" s="11">
        <v>19.399999999999999</v>
      </c>
      <c r="O43" s="10" t="s">
        <v>34</v>
      </c>
      <c r="P43" s="11" t="s">
        <v>10</v>
      </c>
      <c r="Q43" s="9" t="s">
        <v>11</v>
      </c>
      <c r="R43" s="19"/>
      <c r="S43" s="12"/>
    </row>
    <row r="44" spans="1:19" s="20" customFormat="1" x14ac:dyDescent="0.3">
      <c r="A44" s="9" t="s">
        <v>142</v>
      </c>
      <c r="B44" s="10">
        <v>3</v>
      </c>
      <c r="C44" s="11">
        <v>49.466000000000001</v>
      </c>
      <c r="D44" s="11">
        <v>3.0174259999999999</v>
      </c>
      <c r="E44" s="10">
        <v>3</v>
      </c>
      <c r="F44" s="11">
        <v>22.28</v>
      </c>
      <c r="G44" s="11">
        <v>1.3590800000000001</v>
      </c>
      <c r="H44" s="18">
        <v>-27.222999999999999</v>
      </c>
      <c r="I44" s="18">
        <v>-51.994</v>
      </c>
      <c r="J44" s="18" t="s">
        <v>125</v>
      </c>
      <c r="K44" s="10">
        <v>589.592896</v>
      </c>
      <c r="L44" s="9" t="s">
        <v>36</v>
      </c>
      <c r="M44" s="10">
        <v>1862.9104159999997</v>
      </c>
      <c r="N44" s="11">
        <v>17.958022916666668</v>
      </c>
      <c r="O44" s="10" t="s">
        <v>34</v>
      </c>
      <c r="P44" s="11" t="s">
        <v>10</v>
      </c>
      <c r="Q44" s="9" t="s">
        <v>11</v>
      </c>
      <c r="R44" s="19"/>
      <c r="S44" s="12"/>
    </row>
    <row r="45" spans="1:19" s="20" customFormat="1" x14ac:dyDescent="0.3">
      <c r="A45" s="9" t="s">
        <v>142</v>
      </c>
      <c r="B45" s="10">
        <v>3</v>
      </c>
      <c r="C45" s="11">
        <v>49.466000000000001</v>
      </c>
      <c r="D45" s="11">
        <v>3.0174259999999999</v>
      </c>
      <c r="E45" s="10">
        <v>3</v>
      </c>
      <c r="F45" s="11">
        <v>25.536000000000001</v>
      </c>
      <c r="G45" s="11">
        <v>1.557696</v>
      </c>
      <c r="H45" s="18">
        <v>-27.222999999999999</v>
      </c>
      <c r="I45" s="18">
        <v>-51.994</v>
      </c>
      <c r="J45" s="18" t="s">
        <v>125</v>
      </c>
      <c r="K45" s="10">
        <v>589.592896</v>
      </c>
      <c r="L45" s="9" t="s">
        <v>36</v>
      </c>
      <c r="M45" s="10">
        <v>1862.9104159999997</v>
      </c>
      <c r="N45" s="11">
        <v>17.958022916666668</v>
      </c>
      <c r="O45" s="10" t="s">
        <v>34</v>
      </c>
      <c r="P45" s="11" t="s">
        <v>10</v>
      </c>
      <c r="Q45" s="9" t="s">
        <v>11</v>
      </c>
      <c r="R45" s="19"/>
      <c r="S45" s="12"/>
    </row>
    <row r="46" spans="1:19" s="20" customFormat="1" x14ac:dyDescent="0.3">
      <c r="A46" s="9" t="s">
        <v>142</v>
      </c>
      <c r="B46" s="10">
        <v>3</v>
      </c>
      <c r="C46" s="11">
        <v>49.466000000000001</v>
      </c>
      <c r="D46" s="11">
        <v>3.0174259999999999</v>
      </c>
      <c r="E46" s="10">
        <v>3</v>
      </c>
      <c r="F46" s="11">
        <v>19.497</v>
      </c>
      <c r="G46" s="11">
        <v>1.189317</v>
      </c>
      <c r="H46" s="18">
        <v>-27.222999999999999</v>
      </c>
      <c r="I46" s="18">
        <v>-51.994</v>
      </c>
      <c r="J46" s="18" t="s">
        <v>125</v>
      </c>
      <c r="K46" s="10">
        <v>589.592896</v>
      </c>
      <c r="L46" s="9" t="s">
        <v>36</v>
      </c>
      <c r="M46" s="10">
        <v>1862.9104159999997</v>
      </c>
      <c r="N46" s="11">
        <v>17.958022916666668</v>
      </c>
      <c r="O46" s="10" t="s">
        <v>34</v>
      </c>
      <c r="P46" s="11" t="s">
        <v>10</v>
      </c>
      <c r="Q46" s="9" t="s">
        <v>11</v>
      </c>
      <c r="R46" s="19"/>
      <c r="S46" s="12"/>
    </row>
    <row r="47" spans="1:19" s="20" customFormat="1" x14ac:dyDescent="0.3">
      <c r="A47" s="9" t="s">
        <v>142</v>
      </c>
      <c r="B47" s="10">
        <v>3</v>
      </c>
      <c r="C47" s="11">
        <v>49.466000000000001</v>
      </c>
      <c r="D47" s="11">
        <v>3.0174259999999999</v>
      </c>
      <c r="E47" s="10">
        <v>3</v>
      </c>
      <c r="F47" s="11">
        <v>24.564</v>
      </c>
      <c r="G47" s="11">
        <v>1.4984040000000001</v>
      </c>
      <c r="H47" s="18">
        <v>-27.222999999999999</v>
      </c>
      <c r="I47" s="18">
        <v>-51.994</v>
      </c>
      <c r="J47" s="18" t="s">
        <v>125</v>
      </c>
      <c r="K47" s="10">
        <v>589.592896</v>
      </c>
      <c r="L47" s="9" t="s">
        <v>36</v>
      </c>
      <c r="M47" s="10">
        <v>1862.9104159999997</v>
      </c>
      <c r="N47" s="11">
        <v>17.958022916666668</v>
      </c>
      <c r="O47" s="10" t="s">
        <v>34</v>
      </c>
      <c r="P47" s="11" t="s">
        <v>10</v>
      </c>
      <c r="Q47" s="9" t="s">
        <v>11</v>
      </c>
      <c r="R47" s="19"/>
      <c r="S47" s="12"/>
    </row>
    <row r="48" spans="1:19" s="20" customFormat="1" x14ac:dyDescent="0.3">
      <c r="A48" s="9" t="s">
        <v>143</v>
      </c>
      <c r="B48" s="10">
        <v>3</v>
      </c>
      <c r="C48" s="11">
        <v>20.6</v>
      </c>
      <c r="D48" s="11">
        <v>0.8</v>
      </c>
      <c r="E48" s="10">
        <v>3</v>
      </c>
      <c r="F48" s="11">
        <v>15.3</v>
      </c>
      <c r="G48" s="11">
        <v>0.73</v>
      </c>
      <c r="H48" s="18">
        <v>-25.55</v>
      </c>
      <c r="I48" s="18">
        <v>-51.483333333333299</v>
      </c>
      <c r="J48" s="18" t="s">
        <v>125</v>
      </c>
      <c r="K48" s="10">
        <v>1100</v>
      </c>
      <c r="L48" s="9" t="s">
        <v>40</v>
      </c>
      <c r="M48" s="10">
        <v>2022</v>
      </c>
      <c r="N48" s="11">
        <v>16.5</v>
      </c>
      <c r="O48" s="10" t="s">
        <v>34</v>
      </c>
      <c r="P48" s="11" t="s">
        <v>10</v>
      </c>
      <c r="Q48" s="9" t="s">
        <v>11</v>
      </c>
      <c r="R48" s="19"/>
      <c r="S48" s="12"/>
    </row>
    <row r="49" spans="1:19" s="20" customFormat="1" x14ac:dyDescent="0.3">
      <c r="A49" s="9" t="s">
        <v>144</v>
      </c>
      <c r="B49" s="10">
        <v>3</v>
      </c>
      <c r="C49" s="11">
        <v>61</v>
      </c>
      <c r="D49" s="11">
        <v>3.7210000000000001</v>
      </c>
      <c r="E49" s="10">
        <v>3</v>
      </c>
      <c r="F49" s="11">
        <v>32</v>
      </c>
      <c r="G49" s="11">
        <v>1.952</v>
      </c>
      <c r="H49" s="18">
        <v>-25.15</v>
      </c>
      <c r="I49" s="18">
        <v>-50.15</v>
      </c>
      <c r="J49" s="18" t="s">
        <v>125</v>
      </c>
      <c r="K49" s="10">
        <v>865</v>
      </c>
      <c r="L49" s="9" t="s">
        <v>36</v>
      </c>
      <c r="M49" s="10">
        <v>1545</v>
      </c>
      <c r="N49" s="11">
        <v>18.5</v>
      </c>
      <c r="O49" s="10" t="s">
        <v>34</v>
      </c>
      <c r="P49" s="11" t="s">
        <v>10</v>
      </c>
      <c r="Q49" s="9" t="s">
        <v>11</v>
      </c>
      <c r="R49" s="19"/>
      <c r="S49" s="12"/>
    </row>
    <row r="50" spans="1:19" s="20" customFormat="1" x14ac:dyDescent="0.3">
      <c r="A50" s="9" t="s">
        <v>145</v>
      </c>
      <c r="B50" s="10">
        <v>3</v>
      </c>
      <c r="C50" s="11">
        <v>52.490600000000001</v>
      </c>
      <c r="D50" s="11">
        <v>1.4697368</v>
      </c>
      <c r="E50" s="10">
        <v>3</v>
      </c>
      <c r="F50" s="11">
        <v>33.816600000000001</v>
      </c>
      <c r="G50" s="11">
        <v>1.2173976</v>
      </c>
      <c r="H50" s="18">
        <v>-23.360344444444401</v>
      </c>
      <c r="I50" s="18">
        <v>-51.162808333333302</v>
      </c>
      <c r="J50" s="18" t="s">
        <v>125</v>
      </c>
      <c r="K50" s="10">
        <v>570.24377400000003</v>
      </c>
      <c r="L50" s="9" t="s">
        <v>36</v>
      </c>
      <c r="M50" s="10">
        <v>1651</v>
      </c>
      <c r="N50" s="11">
        <v>21</v>
      </c>
      <c r="O50" s="10" t="s">
        <v>34</v>
      </c>
      <c r="P50" s="11" t="s">
        <v>39</v>
      </c>
      <c r="Q50" s="9" t="s">
        <v>42</v>
      </c>
      <c r="R50" s="19"/>
      <c r="S50" s="12"/>
    </row>
    <row r="51" spans="1:19" s="20" customFormat="1" x14ac:dyDescent="0.3">
      <c r="A51" s="9" t="s">
        <v>129</v>
      </c>
      <c r="B51" s="10">
        <v>3</v>
      </c>
      <c r="C51" s="11">
        <v>29</v>
      </c>
      <c r="D51" s="11">
        <v>0.81200000000000006</v>
      </c>
      <c r="E51" s="10">
        <v>3</v>
      </c>
      <c r="F51" s="11">
        <v>20.5</v>
      </c>
      <c r="G51" s="11">
        <v>0.73799999999999999</v>
      </c>
      <c r="H51" s="18">
        <v>-6.93333333333333</v>
      </c>
      <c r="I51" s="18">
        <v>-35.116666666666703</v>
      </c>
      <c r="J51" s="18" t="s">
        <v>125</v>
      </c>
      <c r="K51" s="10">
        <v>70</v>
      </c>
      <c r="L51" s="9" t="s">
        <v>3</v>
      </c>
      <c r="M51" s="10">
        <v>1200</v>
      </c>
      <c r="N51" s="11">
        <v>28</v>
      </c>
      <c r="O51" s="10" t="s">
        <v>34</v>
      </c>
      <c r="P51" s="11" t="s">
        <v>20</v>
      </c>
      <c r="Q51" s="9" t="s">
        <v>42</v>
      </c>
      <c r="R51" s="19"/>
      <c r="S51" s="12"/>
    </row>
    <row r="52" spans="1:19" s="20" customFormat="1" x14ac:dyDescent="0.3">
      <c r="A52" s="9" t="s">
        <v>130</v>
      </c>
      <c r="B52" s="10">
        <v>3</v>
      </c>
      <c r="C52" s="11">
        <v>57.03</v>
      </c>
      <c r="D52" s="11">
        <v>1.59684</v>
      </c>
      <c r="E52" s="10">
        <v>3</v>
      </c>
      <c r="F52" s="11">
        <v>45.614999999999995</v>
      </c>
      <c r="G52" s="11">
        <v>1.6421399999999997</v>
      </c>
      <c r="H52" s="18">
        <v>-23.2</v>
      </c>
      <c r="I52" s="18">
        <v>-51.1666666666667</v>
      </c>
      <c r="J52" s="18" t="s">
        <v>125</v>
      </c>
      <c r="K52" s="10">
        <v>620</v>
      </c>
      <c r="L52" s="9" t="s">
        <v>36</v>
      </c>
      <c r="M52" s="10">
        <v>1622</v>
      </c>
      <c r="N52" s="11">
        <v>20.7</v>
      </c>
      <c r="O52" s="10" t="s">
        <v>34</v>
      </c>
      <c r="P52" s="11" t="s">
        <v>10</v>
      </c>
      <c r="Q52" s="9" t="s">
        <v>42</v>
      </c>
      <c r="R52" s="19"/>
      <c r="S52" s="12"/>
    </row>
    <row r="53" spans="1:19" s="20" customFormat="1" x14ac:dyDescent="0.3">
      <c r="A53" s="9" t="s">
        <v>132</v>
      </c>
      <c r="B53" s="10">
        <v>3</v>
      </c>
      <c r="C53" s="11">
        <v>60.789999999999992</v>
      </c>
      <c r="D53" s="11">
        <v>1.7021199999999999</v>
      </c>
      <c r="E53" s="10">
        <v>3</v>
      </c>
      <c r="F53" s="11">
        <v>47.74</v>
      </c>
      <c r="G53" s="11">
        <v>1.7186399999999999</v>
      </c>
      <c r="H53" s="18">
        <v>-26.990166666666699</v>
      </c>
      <c r="I53" s="18">
        <v>-52.707833333333298</v>
      </c>
      <c r="J53" s="18" t="s">
        <v>125</v>
      </c>
      <c r="K53" s="10">
        <v>670</v>
      </c>
      <c r="L53" s="9" t="s">
        <v>36</v>
      </c>
      <c r="M53" s="10">
        <v>2039</v>
      </c>
      <c r="N53" s="11">
        <v>18.5</v>
      </c>
      <c r="O53" s="10" t="s">
        <v>34</v>
      </c>
      <c r="P53" s="11" t="s">
        <v>31</v>
      </c>
      <c r="Q53" s="9" t="s">
        <v>42</v>
      </c>
      <c r="R53" s="19"/>
      <c r="S53" s="12"/>
    </row>
    <row r="54" spans="1:19" s="20" customFormat="1" x14ac:dyDescent="0.3">
      <c r="A54" s="9" t="s">
        <v>133</v>
      </c>
      <c r="B54" s="10">
        <v>3</v>
      </c>
      <c r="C54" s="11">
        <v>44.55</v>
      </c>
      <c r="D54" s="11">
        <v>1.2473999999999998</v>
      </c>
      <c r="E54" s="10">
        <v>3</v>
      </c>
      <c r="F54" s="11">
        <v>41.429999999999993</v>
      </c>
      <c r="G54" s="11">
        <v>1.4914799999999997</v>
      </c>
      <c r="H54" s="18">
        <v>-22.233333333333299</v>
      </c>
      <c r="I54" s="18">
        <v>-54.816666666666698</v>
      </c>
      <c r="J54" s="18" t="s">
        <v>125</v>
      </c>
      <c r="K54" s="10">
        <v>430</v>
      </c>
      <c r="L54" s="9" t="s">
        <v>14</v>
      </c>
      <c r="M54" s="10">
        <v>1635</v>
      </c>
      <c r="N54" s="11">
        <v>23</v>
      </c>
      <c r="O54" s="10" t="s">
        <v>34</v>
      </c>
      <c r="P54" s="11" t="s">
        <v>10</v>
      </c>
      <c r="Q54" s="9" t="s">
        <v>42</v>
      </c>
      <c r="R54" s="19"/>
      <c r="S54" s="12"/>
    </row>
    <row r="55" spans="1:19" s="20" customFormat="1" x14ac:dyDescent="0.3">
      <c r="A55" s="9" t="s">
        <v>133</v>
      </c>
      <c r="B55" s="10">
        <v>3</v>
      </c>
      <c r="C55" s="11">
        <v>64.41</v>
      </c>
      <c r="D55" s="11">
        <v>1.80348</v>
      </c>
      <c r="E55" s="10">
        <v>3</v>
      </c>
      <c r="F55" s="11">
        <v>50.57</v>
      </c>
      <c r="G55" s="11">
        <v>1.8205199999999999</v>
      </c>
      <c r="H55" s="18">
        <v>-28.266666666666701</v>
      </c>
      <c r="I55" s="18">
        <v>-54.216666666666697</v>
      </c>
      <c r="J55" s="18" t="s">
        <v>125</v>
      </c>
      <c r="K55" s="10">
        <v>300</v>
      </c>
      <c r="L55" s="9" t="s">
        <v>36</v>
      </c>
      <c r="M55" s="10">
        <v>1850</v>
      </c>
      <c r="N55" s="11">
        <v>19.5</v>
      </c>
      <c r="O55" s="10" t="s">
        <v>34</v>
      </c>
      <c r="P55" s="11" t="s">
        <v>18</v>
      </c>
      <c r="Q55" s="9" t="s">
        <v>42</v>
      </c>
      <c r="R55" s="19"/>
      <c r="S55" s="12"/>
    </row>
    <row r="56" spans="1:19" s="20" customFormat="1" x14ac:dyDescent="0.3">
      <c r="A56" s="9" t="s">
        <v>134</v>
      </c>
      <c r="B56" s="10">
        <v>3</v>
      </c>
      <c r="C56" s="11">
        <v>54.028000000000006</v>
      </c>
      <c r="D56" s="11">
        <v>1.5127840000000001</v>
      </c>
      <c r="E56" s="10">
        <v>3</v>
      </c>
      <c r="F56" s="11">
        <v>39.726999999999997</v>
      </c>
      <c r="G56" s="11">
        <v>1.4301719999999998</v>
      </c>
      <c r="H56" s="18">
        <v>-23.085555555555601</v>
      </c>
      <c r="I56" s="18">
        <v>-49.631111111111103</v>
      </c>
      <c r="J56" s="18" t="s">
        <v>125</v>
      </c>
      <c r="K56" s="10">
        <v>630</v>
      </c>
      <c r="L56" s="9" t="s">
        <v>14</v>
      </c>
      <c r="M56" s="10">
        <v>1470</v>
      </c>
      <c r="N56" s="11">
        <v>21.7</v>
      </c>
      <c r="O56" s="10" t="s">
        <v>34</v>
      </c>
      <c r="P56" s="11" t="s">
        <v>18</v>
      </c>
      <c r="Q56" s="9" t="s">
        <v>42</v>
      </c>
      <c r="R56" s="19"/>
      <c r="S56" s="12"/>
    </row>
    <row r="57" spans="1:19" s="20" customFormat="1" x14ac:dyDescent="0.3">
      <c r="A57" s="9" t="s">
        <v>146</v>
      </c>
      <c r="B57" s="10">
        <v>3</v>
      </c>
      <c r="C57" s="11">
        <v>63.957999999999991</v>
      </c>
      <c r="D57" s="11">
        <v>1.7908239999999997</v>
      </c>
      <c r="E57" s="10">
        <v>3</v>
      </c>
      <c r="F57" s="11">
        <v>31.231999999999999</v>
      </c>
      <c r="G57" s="11">
        <v>1.1243519999999998</v>
      </c>
      <c r="H57" s="18">
        <v>-20.75</v>
      </c>
      <c r="I57" s="18">
        <v>-42.85</v>
      </c>
      <c r="J57" s="18" t="s">
        <v>125</v>
      </c>
      <c r="K57" s="10">
        <v>700</v>
      </c>
      <c r="L57" s="9" t="s">
        <v>44</v>
      </c>
      <c r="M57" s="10">
        <v>1340.2327570000002</v>
      </c>
      <c r="N57" s="11">
        <v>19.096854750000002</v>
      </c>
      <c r="O57" s="10" t="s">
        <v>34</v>
      </c>
      <c r="P57" s="11" t="s">
        <v>20</v>
      </c>
      <c r="Q57" s="9" t="s">
        <v>42</v>
      </c>
      <c r="R57" s="19"/>
      <c r="S57" s="12"/>
    </row>
    <row r="58" spans="1:19" s="20" customFormat="1" x14ac:dyDescent="0.3">
      <c r="A58" s="9" t="s">
        <v>146</v>
      </c>
      <c r="B58" s="10">
        <v>3</v>
      </c>
      <c r="C58" s="11">
        <v>63.957999999999991</v>
      </c>
      <c r="D58" s="11">
        <v>1.7908239999999997</v>
      </c>
      <c r="E58" s="10">
        <v>3</v>
      </c>
      <c r="F58" s="11">
        <v>30.975999999999999</v>
      </c>
      <c r="G58" s="11">
        <v>1.1151359999999999</v>
      </c>
      <c r="H58" s="18">
        <v>-20.75</v>
      </c>
      <c r="I58" s="26">
        <v>-42.85</v>
      </c>
      <c r="J58" s="18" t="s">
        <v>125</v>
      </c>
      <c r="K58" s="10">
        <v>700</v>
      </c>
      <c r="L58" s="9" t="s">
        <v>44</v>
      </c>
      <c r="M58" s="10">
        <v>1340.2327570000002</v>
      </c>
      <c r="N58" s="11">
        <v>19.096854750000002</v>
      </c>
      <c r="O58" s="10" t="s">
        <v>34</v>
      </c>
      <c r="P58" s="11" t="s">
        <v>20</v>
      </c>
      <c r="Q58" s="9" t="s">
        <v>42</v>
      </c>
      <c r="R58" s="19"/>
      <c r="S58" s="12"/>
    </row>
    <row r="59" spans="1:19" s="20" customFormat="1" x14ac:dyDescent="0.3">
      <c r="A59" s="9" t="s">
        <v>146</v>
      </c>
      <c r="B59" s="10">
        <v>3</v>
      </c>
      <c r="C59" s="11">
        <v>63.957999999999991</v>
      </c>
      <c r="D59" s="11">
        <v>1.7908239999999997</v>
      </c>
      <c r="E59" s="10">
        <v>3</v>
      </c>
      <c r="F59" s="11">
        <v>31.247999999999998</v>
      </c>
      <c r="G59" s="11">
        <v>1.1249279999999999</v>
      </c>
      <c r="H59" s="18">
        <v>-20.75</v>
      </c>
      <c r="I59" s="18">
        <v>-42.85</v>
      </c>
      <c r="J59" s="18" t="s">
        <v>125</v>
      </c>
      <c r="K59" s="10">
        <v>700</v>
      </c>
      <c r="L59" s="9" t="s">
        <v>44</v>
      </c>
      <c r="M59" s="10">
        <v>1340.2327570000002</v>
      </c>
      <c r="N59" s="11">
        <v>19.096854750000002</v>
      </c>
      <c r="O59" s="10" t="s">
        <v>34</v>
      </c>
      <c r="P59" s="11" t="s">
        <v>20</v>
      </c>
      <c r="Q59" s="9" t="s">
        <v>42</v>
      </c>
      <c r="R59" s="19"/>
      <c r="S59" s="12"/>
    </row>
    <row r="60" spans="1:19" s="20" customFormat="1" x14ac:dyDescent="0.3">
      <c r="A60" s="9" t="s">
        <v>136</v>
      </c>
      <c r="B60" s="10">
        <v>3</v>
      </c>
      <c r="C60" s="11">
        <v>63.360000000000007</v>
      </c>
      <c r="D60" s="11">
        <v>1.7740800000000003</v>
      </c>
      <c r="E60" s="10">
        <v>3</v>
      </c>
      <c r="F60" s="11">
        <v>52.36</v>
      </c>
      <c r="G60" s="11">
        <v>1.8849599999999997</v>
      </c>
      <c r="H60" s="18">
        <v>-21.202913888888901</v>
      </c>
      <c r="I60" s="18">
        <v>-47.875827777777801</v>
      </c>
      <c r="J60" s="18" t="s">
        <v>125</v>
      </c>
      <c r="K60" s="10">
        <v>608</v>
      </c>
      <c r="L60" s="9" t="s">
        <v>8</v>
      </c>
      <c r="M60" s="10">
        <v>1454</v>
      </c>
      <c r="N60" s="11">
        <v>21.6</v>
      </c>
      <c r="O60" s="10" t="s">
        <v>34</v>
      </c>
      <c r="P60" s="11" t="s">
        <v>10</v>
      </c>
      <c r="Q60" s="9" t="s">
        <v>42</v>
      </c>
      <c r="R60" s="19"/>
      <c r="S60" s="12"/>
    </row>
    <row r="61" spans="1:19" s="20" customFormat="1" x14ac:dyDescent="0.3">
      <c r="A61" s="9" t="s">
        <v>136</v>
      </c>
      <c r="B61" s="10">
        <v>3</v>
      </c>
      <c r="C61" s="11">
        <v>63.360000000000007</v>
      </c>
      <c r="D61" s="11">
        <v>1.7740800000000003</v>
      </c>
      <c r="E61" s="10">
        <v>3</v>
      </c>
      <c r="F61" s="11">
        <v>47.599999999999994</v>
      </c>
      <c r="G61" s="11">
        <v>1.7135999999999996</v>
      </c>
      <c r="H61" s="18">
        <v>-21.202913888888901</v>
      </c>
      <c r="I61" s="18">
        <v>-47.875827777777801</v>
      </c>
      <c r="J61" s="18" t="s">
        <v>125</v>
      </c>
      <c r="K61" s="10">
        <v>608</v>
      </c>
      <c r="L61" s="9" t="s">
        <v>8</v>
      </c>
      <c r="M61" s="10">
        <v>1454</v>
      </c>
      <c r="N61" s="11">
        <v>21.6</v>
      </c>
      <c r="O61" s="10" t="s">
        <v>34</v>
      </c>
      <c r="P61" s="11" t="s">
        <v>10</v>
      </c>
      <c r="Q61" s="9" t="s">
        <v>42</v>
      </c>
      <c r="R61" s="19"/>
      <c r="S61" s="12"/>
    </row>
    <row r="62" spans="1:19" s="20" customFormat="1" x14ac:dyDescent="0.3">
      <c r="A62" s="9" t="s">
        <v>147</v>
      </c>
      <c r="B62" s="10">
        <v>3</v>
      </c>
      <c r="C62" s="11">
        <v>69.59</v>
      </c>
      <c r="D62" s="11">
        <v>3.5</v>
      </c>
      <c r="E62" s="10">
        <v>3</v>
      </c>
      <c r="F62" s="11">
        <v>27.44</v>
      </c>
      <c r="G62" s="11">
        <v>1.5</v>
      </c>
      <c r="H62" s="18">
        <v>-20.025359891178098</v>
      </c>
      <c r="I62" s="18">
        <v>-40.682819366083798</v>
      </c>
      <c r="J62" s="18" t="s">
        <v>125</v>
      </c>
      <c r="K62" s="10">
        <v>901</v>
      </c>
      <c r="L62" s="9" t="s">
        <v>8</v>
      </c>
      <c r="M62" s="10">
        <v>1278</v>
      </c>
      <c r="N62" s="11">
        <v>18.2</v>
      </c>
      <c r="O62" s="10" t="s">
        <v>34</v>
      </c>
      <c r="P62" s="11" t="s">
        <v>148</v>
      </c>
      <c r="Q62" s="9" t="s">
        <v>42</v>
      </c>
      <c r="R62" s="19"/>
      <c r="S62" s="12"/>
    </row>
    <row r="63" spans="1:19" s="20" customFormat="1" x14ac:dyDescent="0.3">
      <c r="A63" s="9" t="s">
        <v>147</v>
      </c>
      <c r="B63" s="10">
        <v>3</v>
      </c>
      <c r="C63" s="11">
        <v>51.83</v>
      </c>
      <c r="D63" s="11">
        <v>1.77</v>
      </c>
      <c r="E63" s="10">
        <v>3</v>
      </c>
      <c r="F63" s="11">
        <v>22.06</v>
      </c>
      <c r="G63" s="11">
        <v>2.2400000000000002</v>
      </c>
      <c r="H63" s="18">
        <v>-20.1385828289846</v>
      </c>
      <c r="I63" s="18">
        <v>-40.905820895165498</v>
      </c>
      <c r="J63" s="18" t="s">
        <v>125</v>
      </c>
      <c r="K63" s="10">
        <v>901</v>
      </c>
      <c r="L63" s="9" t="s">
        <v>8</v>
      </c>
      <c r="M63" s="10">
        <v>1278</v>
      </c>
      <c r="N63" s="11">
        <v>18.2</v>
      </c>
      <c r="O63" s="10" t="s">
        <v>34</v>
      </c>
      <c r="P63" s="11" t="s">
        <v>148</v>
      </c>
      <c r="Q63" s="9" t="s">
        <v>42</v>
      </c>
      <c r="R63" s="19"/>
      <c r="S63" s="12"/>
    </row>
    <row r="64" spans="1:19" s="20" customFormat="1" x14ac:dyDescent="0.3">
      <c r="A64" s="9" t="s">
        <v>147</v>
      </c>
      <c r="B64" s="10">
        <v>3</v>
      </c>
      <c r="C64" s="11">
        <v>65.239999999999995</v>
      </c>
      <c r="D64" s="11">
        <v>1.76</v>
      </c>
      <c r="E64" s="10">
        <v>3</v>
      </c>
      <c r="F64" s="11">
        <v>21.7</v>
      </c>
      <c r="G64" s="11">
        <v>2.69</v>
      </c>
      <c r="H64" s="18">
        <v>-20.1019405520913</v>
      </c>
      <c r="I64" s="18">
        <v>-40.777426109256297</v>
      </c>
      <c r="J64" s="18" t="s">
        <v>125</v>
      </c>
      <c r="K64" s="10">
        <v>901</v>
      </c>
      <c r="L64" s="9" t="s">
        <v>8</v>
      </c>
      <c r="M64" s="10">
        <v>1278</v>
      </c>
      <c r="N64" s="11">
        <v>18.2</v>
      </c>
      <c r="O64" s="10" t="s">
        <v>34</v>
      </c>
      <c r="P64" s="11" t="s">
        <v>148</v>
      </c>
      <c r="Q64" s="9" t="s">
        <v>42</v>
      </c>
      <c r="R64" s="19"/>
      <c r="S64" s="12"/>
    </row>
    <row r="65" spans="1:19" s="20" customFormat="1" x14ac:dyDescent="0.3">
      <c r="A65" s="9" t="s">
        <v>147</v>
      </c>
      <c r="B65" s="10">
        <v>3</v>
      </c>
      <c r="C65" s="11">
        <v>52.9</v>
      </c>
      <c r="D65" s="11">
        <v>2.4500000000000002</v>
      </c>
      <c r="E65" s="10">
        <v>3</v>
      </c>
      <c r="F65" s="11">
        <v>23.58</v>
      </c>
      <c r="G65" s="11">
        <v>1.5</v>
      </c>
      <c r="H65" s="18">
        <v>-20.025359891178098</v>
      </c>
      <c r="I65" s="18">
        <v>-40.682819366083798</v>
      </c>
      <c r="J65" s="18" t="s">
        <v>125</v>
      </c>
      <c r="K65" s="10">
        <v>901</v>
      </c>
      <c r="L65" s="9" t="s">
        <v>8</v>
      </c>
      <c r="M65" s="10">
        <v>1278</v>
      </c>
      <c r="N65" s="11">
        <v>18.2</v>
      </c>
      <c r="O65" s="10" t="s">
        <v>34</v>
      </c>
      <c r="P65" s="11" t="s">
        <v>148</v>
      </c>
      <c r="Q65" s="9" t="s">
        <v>42</v>
      </c>
      <c r="R65" s="19"/>
      <c r="S65" s="12"/>
    </row>
    <row r="66" spans="1:19" s="20" customFormat="1" x14ac:dyDescent="0.3">
      <c r="A66" s="9" t="s">
        <v>147</v>
      </c>
      <c r="B66" s="10">
        <v>3</v>
      </c>
      <c r="C66" s="11">
        <v>34.42</v>
      </c>
      <c r="D66" s="11">
        <v>1.2</v>
      </c>
      <c r="E66" s="10">
        <v>3</v>
      </c>
      <c r="F66" s="11">
        <v>22.62</v>
      </c>
      <c r="G66" s="11">
        <v>1.28</v>
      </c>
      <c r="H66" s="18">
        <v>-20.1385828289846</v>
      </c>
      <c r="I66" s="18">
        <v>-40.905820895165498</v>
      </c>
      <c r="J66" s="18" t="s">
        <v>125</v>
      </c>
      <c r="K66" s="10">
        <v>901</v>
      </c>
      <c r="L66" s="9" t="s">
        <v>8</v>
      </c>
      <c r="M66" s="10">
        <v>1278</v>
      </c>
      <c r="N66" s="11">
        <v>18.2</v>
      </c>
      <c r="O66" s="10" t="s">
        <v>34</v>
      </c>
      <c r="P66" s="11" t="s">
        <v>148</v>
      </c>
      <c r="Q66" s="9" t="s">
        <v>42</v>
      </c>
      <c r="R66" s="19"/>
      <c r="S66" s="12"/>
    </row>
    <row r="67" spans="1:19" s="20" customFormat="1" x14ac:dyDescent="0.3">
      <c r="A67" s="9" t="s">
        <v>147</v>
      </c>
      <c r="B67" s="10">
        <v>3</v>
      </c>
      <c r="C67" s="11">
        <v>58.48</v>
      </c>
      <c r="D67" s="11">
        <v>1.2</v>
      </c>
      <c r="E67" s="10">
        <v>3</v>
      </c>
      <c r="F67" s="11">
        <v>21.03</v>
      </c>
      <c r="G67" s="11">
        <v>1.01</v>
      </c>
      <c r="H67" s="18">
        <v>-20.1019405520913</v>
      </c>
      <c r="I67" s="18">
        <v>-40.777426109256297</v>
      </c>
      <c r="J67" s="18" t="s">
        <v>125</v>
      </c>
      <c r="K67" s="10">
        <v>901</v>
      </c>
      <c r="L67" s="9" t="s">
        <v>8</v>
      </c>
      <c r="M67" s="10">
        <v>1278</v>
      </c>
      <c r="N67" s="11">
        <v>18.2</v>
      </c>
      <c r="O67" s="10" t="s">
        <v>34</v>
      </c>
      <c r="P67" s="11" t="s">
        <v>148</v>
      </c>
      <c r="Q67" s="9" t="s">
        <v>42</v>
      </c>
      <c r="R67" s="19"/>
      <c r="S67" s="12"/>
    </row>
    <row r="68" spans="1:19" s="20" customFormat="1" x14ac:dyDescent="0.3">
      <c r="A68" s="9" t="s">
        <v>147</v>
      </c>
      <c r="B68" s="10">
        <v>3</v>
      </c>
      <c r="C68" s="11">
        <v>122.68</v>
      </c>
      <c r="D68" s="11">
        <v>3</v>
      </c>
      <c r="E68" s="10">
        <v>3</v>
      </c>
      <c r="F68" s="11">
        <v>51.04</v>
      </c>
      <c r="G68" s="11">
        <v>1.37</v>
      </c>
      <c r="H68" s="18">
        <v>-20.025359891178098</v>
      </c>
      <c r="I68" s="18">
        <v>-40.682819366083798</v>
      </c>
      <c r="J68" s="18" t="s">
        <v>125</v>
      </c>
      <c r="K68" s="10">
        <v>901</v>
      </c>
      <c r="L68" s="9" t="s">
        <v>8</v>
      </c>
      <c r="M68" s="10">
        <v>1278</v>
      </c>
      <c r="N68" s="11">
        <v>18.2</v>
      </c>
      <c r="O68" s="10" t="s">
        <v>34</v>
      </c>
      <c r="P68" s="11" t="s">
        <v>148</v>
      </c>
      <c r="Q68" s="9" t="s">
        <v>42</v>
      </c>
      <c r="R68" s="19"/>
      <c r="S68" s="12"/>
    </row>
    <row r="69" spans="1:19" s="20" customFormat="1" x14ac:dyDescent="0.3">
      <c r="A69" s="9" t="s">
        <v>147</v>
      </c>
      <c r="B69" s="10">
        <v>3</v>
      </c>
      <c r="C69" s="11">
        <v>83.73</v>
      </c>
      <c r="D69" s="11">
        <v>1.48</v>
      </c>
      <c r="E69" s="10">
        <v>3</v>
      </c>
      <c r="F69" s="11">
        <v>41.97</v>
      </c>
      <c r="G69" s="11">
        <v>2.0099999999999998</v>
      </c>
      <c r="H69" s="18">
        <v>-20.1385828289846</v>
      </c>
      <c r="I69" s="18">
        <v>-40.905820895165498</v>
      </c>
      <c r="J69" s="18" t="s">
        <v>125</v>
      </c>
      <c r="K69" s="10">
        <v>901</v>
      </c>
      <c r="L69" s="9" t="s">
        <v>8</v>
      </c>
      <c r="M69" s="10">
        <v>1278</v>
      </c>
      <c r="N69" s="11">
        <v>18.2</v>
      </c>
      <c r="O69" s="10" t="s">
        <v>34</v>
      </c>
      <c r="P69" s="11" t="s">
        <v>148</v>
      </c>
      <c r="Q69" s="9" t="s">
        <v>42</v>
      </c>
      <c r="R69" s="19"/>
      <c r="S69" s="12"/>
    </row>
    <row r="70" spans="1:19" s="20" customFormat="1" x14ac:dyDescent="0.3">
      <c r="A70" s="9" t="s">
        <v>147</v>
      </c>
      <c r="B70" s="10">
        <v>3</v>
      </c>
      <c r="C70" s="11">
        <v>112.3</v>
      </c>
      <c r="D70" s="11">
        <v>1.88</v>
      </c>
      <c r="E70" s="10">
        <v>3</v>
      </c>
      <c r="F70" s="11">
        <v>46.6</v>
      </c>
      <c r="G70" s="11">
        <v>2.52</v>
      </c>
      <c r="H70" s="18">
        <v>-20.1019405520913</v>
      </c>
      <c r="I70" s="18">
        <v>-40.777426109256297</v>
      </c>
      <c r="J70" s="18" t="s">
        <v>125</v>
      </c>
      <c r="K70" s="10">
        <v>901</v>
      </c>
      <c r="L70" s="9" t="s">
        <v>8</v>
      </c>
      <c r="M70" s="10">
        <v>1278</v>
      </c>
      <c r="N70" s="11">
        <v>18.2</v>
      </c>
      <c r="O70" s="10" t="s">
        <v>34</v>
      </c>
      <c r="P70" s="11" t="s">
        <v>148</v>
      </c>
      <c r="Q70" s="9" t="s">
        <v>42</v>
      </c>
      <c r="R70" s="19"/>
      <c r="S70" s="12"/>
    </row>
    <row r="71" spans="1:19" s="20" customFormat="1" x14ac:dyDescent="0.3">
      <c r="A71" s="9" t="s">
        <v>147</v>
      </c>
      <c r="B71" s="10">
        <v>3</v>
      </c>
      <c r="C71" s="11">
        <v>91.78</v>
      </c>
      <c r="D71" s="11">
        <v>2.14</v>
      </c>
      <c r="E71" s="10">
        <v>3</v>
      </c>
      <c r="F71" s="11">
        <v>41.96</v>
      </c>
      <c r="G71" s="11">
        <v>1.4</v>
      </c>
      <c r="H71" s="18">
        <v>-20.025359891178098</v>
      </c>
      <c r="I71" s="18">
        <v>-40.682819366083798</v>
      </c>
      <c r="J71" s="18" t="s">
        <v>125</v>
      </c>
      <c r="K71" s="10">
        <v>901</v>
      </c>
      <c r="L71" s="9" t="s">
        <v>8</v>
      </c>
      <c r="M71" s="10">
        <v>1278</v>
      </c>
      <c r="N71" s="11">
        <v>18.2</v>
      </c>
      <c r="O71" s="10" t="s">
        <v>34</v>
      </c>
      <c r="P71" s="11" t="s">
        <v>148</v>
      </c>
      <c r="Q71" s="9" t="s">
        <v>42</v>
      </c>
      <c r="R71" s="19"/>
      <c r="S71" s="12"/>
    </row>
    <row r="72" spans="1:19" s="20" customFormat="1" x14ac:dyDescent="0.3">
      <c r="A72" s="9" t="s">
        <v>147</v>
      </c>
      <c r="B72" s="10">
        <v>3</v>
      </c>
      <c r="C72" s="11">
        <v>63.1</v>
      </c>
      <c r="D72" s="11">
        <v>1.6</v>
      </c>
      <c r="E72" s="10">
        <v>3</v>
      </c>
      <c r="F72" s="11">
        <v>44.29</v>
      </c>
      <c r="G72" s="11">
        <v>2.6</v>
      </c>
      <c r="H72" s="18">
        <v>-20.1385828289846</v>
      </c>
      <c r="I72" s="18">
        <v>-40.905820895165498</v>
      </c>
      <c r="J72" s="18" t="s">
        <v>125</v>
      </c>
      <c r="K72" s="10">
        <v>901</v>
      </c>
      <c r="L72" s="9" t="s">
        <v>8</v>
      </c>
      <c r="M72" s="10">
        <v>1278</v>
      </c>
      <c r="N72" s="11">
        <v>18.2</v>
      </c>
      <c r="O72" s="10" t="s">
        <v>34</v>
      </c>
      <c r="P72" s="11" t="s">
        <v>148</v>
      </c>
      <c r="Q72" s="9" t="s">
        <v>42</v>
      </c>
      <c r="R72" s="19"/>
      <c r="S72" s="12"/>
    </row>
    <row r="73" spans="1:19" s="20" customFormat="1" x14ac:dyDescent="0.3">
      <c r="A73" s="9" t="s">
        <v>147</v>
      </c>
      <c r="B73" s="10">
        <v>3</v>
      </c>
      <c r="C73" s="11">
        <v>99.97</v>
      </c>
      <c r="D73" s="11">
        <v>1.45</v>
      </c>
      <c r="E73" s="10">
        <v>3</v>
      </c>
      <c r="F73" s="11">
        <v>42.06</v>
      </c>
      <c r="G73" s="11">
        <v>0.98</v>
      </c>
      <c r="H73" s="18">
        <v>-20.1019405520913</v>
      </c>
      <c r="I73" s="18">
        <v>-40.777426109256297</v>
      </c>
      <c r="J73" s="18" t="s">
        <v>125</v>
      </c>
      <c r="K73" s="10">
        <v>901</v>
      </c>
      <c r="L73" s="9" t="s">
        <v>8</v>
      </c>
      <c r="M73" s="10">
        <v>1278</v>
      </c>
      <c r="N73" s="11">
        <v>18.2</v>
      </c>
      <c r="O73" s="10" t="s">
        <v>34</v>
      </c>
      <c r="P73" s="11" t="s">
        <v>148</v>
      </c>
      <c r="Q73" s="9" t="s">
        <v>42</v>
      </c>
      <c r="R73" s="19"/>
      <c r="S73" s="12"/>
    </row>
    <row r="74" spans="1:19" s="20" customFormat="1" x14ac:dyDescent="0.3">
      <c r="A74" s="9" t="s">
        <v>138</v>
      </c>
      <c r="B74" s="10">
        <v>5</v>
      </c>
      <c r="C74" s="11">
        <v>71.868200000000002</v>
      </c>
      <c r="D74" s="11">
        <v>6.9</v>
      </c>
      <c r="E74" s="10">
        <v>5</v>
      </c>
      <c r="F74" s="11">
        <v>69.834599999999995</v>
      </c>
      <c r="G74" s="11">
        <v>7.48</v>
      </c>
      <c r="H74" s="18">
        <v>-13.523999999999999</v>
      </c>
      <c r="I74" s="18">
        <v>-39.016111111111101</v>
      </c>
      <c r="J74" s="18" t="s">
        <v>125</v>
      </c>
      <c r="K74" s="10">
        <v>226</v>
      </c>
      <c r="L74" s="9" t="s">
        <v>3</v>
      </c>
      <c r="M74" s="10">
        <v>1224</v>
      </c>
      <c r="N74" s="11">
        <v>24.5</v>
      </c>
      <c r="O74" s="10" t="s">
        <v>34</v>
      </c>
      <c r="P74" s="11" t="s">
        <v>39</v>
      </c>
      <c r="Q74" s="9" t="s">
        <v>42</v>
      </c>
      <c r="R74" s="19"/>
      <c r="S74" s="12"/>
    </row>
    <row r="75" spans="1:19" s="20" customFormat="1" x14ac:dyDescent="0.3">
      <c r="A75" s="9" t="s">
        <v>139</v>
      </c>
      <c r="B75" s="10">
        <v>3</v>
      </c>
      <c r="C75" s="11">
        <v>43.57</v>
      </c>
      <c r="D75" s="11">
        <v>1.2199599999999999</v>
      </c>
      <c r="E75" s="10">
        <v>3</v>
      </c>
      <c r="F75" s="11">
        <v>47.709999999999994</v>
      </c>
      <c r="G75" s="11">
        <v>1.7175599999999998</v>
      </c>
      <c r="H75" s="18">
        <v>-17.854333333333301</v>
      </c>
      <c r="I75" s="18">
        <v>-42.855333333333299</v>
      </c>
      <c r="J75" s="18" t="s">
        <v>125</v>
      </c>
      <c r="K75" s="10">
        <v>1100</v>
      </c>
      <c r="L75" s="9" t="s">
        <v>14</v>
      </c>
      <c r="M75" s="10">
        <v>1160</v>
      </c>
      <c r="N75" s="11">
        <v>26</v>
      </c>
      <c r="O75" s="10" t="s">
        <v>34</v>
      </c>
      <c r="P75" s="11" t="s">
        <v>10</v>
      </c>
      <c r="Q75" s="9" t="s">
        <v>42</v>
      </c>
      <c r="R75" s="19"/>
      <c r="S75" s="12"/>
    </row>
    <row r="76" spans="1:19" s="20" customFormat="1" x14ac:dyDescent="0.3">
      <c r="A76" s="9" t="s">
        <v>139</v>
      </c>
      <c r="B76" s="10">
        <v>3</v>
      </c>
      <c r="C76" s="11">
        <v>43.57</v>
      </c>
      <c r="D76" s="11">
        <v>1.2199599999999999</v>
      </c>
      <c r="E76" s="10">
        <v>3</v>
      </c>
      <c r="F76" s="11">
        <v>45.83</v>
      </c>
      <c r="G76" s="11">
        <v>1.6498799999999998</v>
      </c>
      <c r="H76" s="18">
        <v>-17.854333333333301</v>
      </c>
      <c r="I76" s="18">
        <v>-42.855333333333299</v>
      </c>
      <c r="J76" s="18" t="s">
        <v>125</v>
      </c>
      <c r="K76" s="10">
        <v>1100</v>
      </c>
      <c r="L76" s="9" t="s">
        <v>14</v>
      </c>
      <c r="M76" s="10">
        <v>1160</v>
      </c>
      <c r="N76" s="11">
        <v>26</v>
      </c>
      <c r="O76" s="10" t="s">
        <v>34</v>
      </c>
      <c r="P76" s="11" t="s">
        <v>10</v>
      </c>
      <c r="Q76" s="9" t="s">
        <v>42</v>
      </c>
      <c r="R76" s="9"/>
      <c r="S76" s="12"/>
    </row>
    <row r="77" spans="1:19" s="20" customFormat="1" x14ac:dyDescent="0.3">
      <c r="A77" s="9" t="s">
        <v>140</v>
      </c>
      <c r="B77" s="10">
        <v>3</v>
      </c>
      <c r="C77" s="11">
        <v>76.88</v>
      </c>
      <c r="D77" s="11">
        <v>2.1526399999999999</v>
      </c>
      <c r="E77" s="10">
        <v>3</v>
      </c>
      <c r="F77" s="11">
        <v>62.74</v>
      </c>
      <c r="G77" s="11">
        <v>2.2586399999999998</v>
      </c>
      <c r="H77" s="18">
        <v>-22.236000000000001</v>
      </c>
      <c r="I77" s="18">
        <v>-54.817</v>
      </c>
      <c r="J77" s="18" t="s">
        <v>125</v>
      </c>
      <c r="K77" s="10">
        <v>452</v>
      </c>
      <c r="L77" s="9" t="s">
        <v>14</v>
      </c>
      <c r="M77" s="10">
        <v>1450</v>
      </c>
      <c r="N77" s="11">
        <v>23.4</v>
      </c>
      <c r="O77" s="10" t="s">
        <v>34</v>
      </c>
      <c r="P77" s="11" t="s">
        <v>10</v>
      </c>
      <c r="Q77" s="9" t="s">
        <v>42</v>
      </c>
      <c r="R77" s="19"/>
      <c r="S77" s="12"/>
    </row>
    <row r="78" spans="1:19" s="20" customFormat="1" x14ac:dyDescent="0.3">
      <c r="A78" s="9" t="s">
        <v>140</v>
      </c>
      <c r="B78" s="10">
        <v>3</v>
      </c>
      <c r="C78" s="11">
        <v>76.88</v>
      </c>
      <c r="D78" s="11">
        <v>2.1526399999999999</v>
      </c>
      <c r="E78" s="10">
        <v>3</v>
      </c>
      <c r="F78" s="11">
        <v>62</v>
      </c>
      <c r="G78" s="11">
        <v>2.2319999999999998</v>
      </c>
      <c r="H78" s="18">
        <v>-22.236000000000001</v>
      </c>
      <c r="I78" s="18">
        <v>-54.817</v>
      </c>
      <c r="J78" s="18" t="s">
        <v>125</v>
      </c>
      <c r="K78" s="10">
        <v>452</v>
      </c>
      <c r="L78" s="9" t="s">
        <v>14</v>
      </c>
      <c r="M78" s="10">
        <v>1450</v>
      </c>
      <c r="N78" s="11">
        <v>23.4</v>
      </c>
      <c r="O78" s="10" t="s">
        <v>34</v>
      </c>
      <c r="P78" s="11" t="s">
        <v>10</v>
      </c>
      <c r="Q78" s="9" t="s">
        <v>42</v>
      </c>
      <c r="R78" s="19"/>
      <c r="S78" s="12"/>
    </row>
    <row r="79" spans="1:19" s="20" customFormat="1" x14ac:dyDescent="0.3">
      <c r="A79" s="9" t="s">
        <v>140</v>
      </c>
      <c r="B79" s="10">
        <v>3</v>
      </c>
      <c r="C79" s="11">
        <v>76.88</v>
      </c>
      <c r="D79" s="11">
        <v>2.1526399999999999</v>
      </c>
      <c r="E79" s="10">
        <v>3</v>
      </c>
      <c r="F79" s="11">
        <v>61.28</v>
      </c>
      <c r="G79" s="11">
        <v>2.20608</v>
      </c>
      <c r="H79" s="18">
        <v>-22.236000000000001</v>
      </c>
      <c r="I79" s="18">
        <v>-54.817</v>
      </c>
      <c r="J79" s="18" t="s">
        <v>125</v>
      </c>
      <c r="K79" s="10">
        <v>452</v>
      </c>
      <c r="L79" s="9" t="s">
        <v>14</v>
      </c>
      <c r="M79" s="10">
        <v>1450</v>
      </c>
      <c r="N79" s="11">
        <v>23.4</v>
      </c>
      <c r="O79" s="10" t="s">
        <v>34</v>
      </c>
      <c r="P79" s="11" t="s">
        <v>10</v>
      </c>
      <c r="Q79" s="9" t="s">
        <v>42</v>
      </c>
      <c r="R79" s="19"/>
      <c r="S79" s="12"/>
    </row>
    <row r="80" spans="1:19" s="20" customFormat="1" x14ac:dyDescent="0.3">
      <c r="A80" s="9" t="s">
        <v>141</v>
      </c>
      <c r="B80" s="10">
        <v>3</v>
      </c>
      <c r="C80" s="11">
        <v>50.150000000000006</v>
      </c>
      <c r="D80" s="11">
        <v>1.4042000000000001</v>
      </c>
      <c r="E80" s="10">
        <v>3</v>
      </c>
      <c r="F80" s="11">
        <v>55.75</v>
      </c>
      <c r="G80" s="11">
        <v>2.0069999999999997</v>
      </c>
      <c r="H80" s="18">
        <v>-21.2288888888889</v>
      </c>
      <c r="I80" s="18">
        <v>-44.963888888888903</v>
      </c>
      <c r="J80" s="18" t="s">
        <v>125</v>
      </c>
      <c r="K80" s="10">
        <v>925</v>
      </c>
      <c r="L80" s="9" t="s">
        <v>14</v>
      </c>
      <c r="M80" s="10">
        <v>1530</v>
      </c>
      <c r="N80" s="11">
        <v>19.399999999999999</v>
      </c>
      <c r="O80" s="10" t="s">
        <v>34</v>
      </c>
      <c r="P80" s="11" t="s">
        <v>10</v>
      </c>
      <c r="Q80" s="9" t="s">
        <v>42</v>
      </c>
      <c r="R80" s="19"/>
      <c r="S80" s="12"/>
    </row>
    <row r="81" spans="1:19" s="20" customFormat="1" x14ac:dyDescent="0.3">
      <c r="A81" s="9" t="s">
        <v>141</v>
      </c>
      <c r="B81" s="10">
        <v>3</v>
      </c>
      <c r="C81" s="11">
        <v>50.150000000000006</v>
      </c>
      <c r="D81" s="11">
        <v>1.4042000000000001</v>
      </c>
      <c r="E81" s="10">
        <v>3</v>
      </c>
      <c r="F81" s="11">
        <v>51.040000000000006</v>
      </c>
      <c r="G81" s="11">
        <v>1.8374400000000002</v>
      </c>
      <c r="H81" s="18">
        <v>-21.2288888888889</v>
      </c>
      <c r="I81" s="18">
        <v>-44.963888888888903</v>
      </c>
      <c r="J81" s="18" t="s">
        <v>125</v>
      </c>
      <c r="K81" s="10">
        <v>925</v>
      </c>
      <c r="L81" s="9" t="s">
        <v>14</v>
      </c>
      <c r="M81" s="10">
        <v>1530</v>
      </c>
      <c r="N81" s="11">
        <v>19.399999999999999</v>
      </c>
      <c r="O81" s="10" t="s">
        <v>34</v>
      </c>
      <c r="P81" s="11" t="s">
        <v>10</v>
      </c>
      <c r="Q81" s="9" t="s">
        <v>42</v>
      </c>
      <c r="R81" s="19"/>
      <c r="S81" s="12"/>
    </row>
    <row r="82" spans="1:19" s="20" customFormat="1" x14ac:dyDescent="0.3">
      <c r="A82" s="9" t="s">
        <v>141</v>
      </c>
      <c r="B82" s="10">
        <v>3</v>
      </c>
      <c r="C82" s="11">
        <v>50.150000000000006</v>
      </c>
      <c r="D82" s="11">
        <v>1.4042000000000001</v>
      </c>
      <c r="E82" s="10">
        <v>3</v>
      </c>
      <c r="F82" s="11">
        <v>32.49</v>
      </c>
      <c r="G82" s="11">
        <v>1.16964</v>
      </c>
      <c r="H82" s="18">
        <v>-21.2288888888889</v>
      </c>
      <c r="I82" s="18">
        <v>-44.963888888888903</v>
      </c>
      <c r="J82" s="18" t="s">
        <v>125</v>
      </c>
      <c r="K82" s="10">
        <v>925</v>
      </c>
      <c r="L82" s="9" t="s">
        <v>14</v>
      </c>
      <c r="M82" s="10">
        <v>1530</v>
      </c>
      <c r="N82" s="11">
        <v>19.399999999999999</v>
      </c>
      <c r="O82" s="10" t="s">
        <v>34</v>
      </c>
      <c r="P82" s="11" t="s">
        <v>10</v>
      </c>
      <c r="Q82" s="9" t="s">
        <v>42</v>
      </c>
      <c r="R82" s="19"/>
      <c r="S82" s="12"/>
    </row>
    <row r="83" spans="1:19" s="20" customFormat="1" x14ac:dyDescent="0.3">
      <c r="A83" s="9" t="s">
        <v>142</v>
      </c>
      <c r="B83" s="10">
        <v>3</v>
      </c>
      <c r="C83" s="11">
        <v>86.798000000000002</v>
      </c>
      <c r="D83" s="11">
        <v>2.4303440000000003</v>
      </c>
      <c r="E83" s="10">
        <v>3</v>
      </c>
      <c r="F83" s="11">
        <v>48.8</v>
      </c>
      <c r="G83" s="11">
        <v>1.7567999999999997</v>
      </c>
      <c r="H83" s="18">
        <v>-27.222999999999999</v>
      </c>
      <c r="I83" s="18">
        <v>-51.994</v>
      </c>
      <c r="J83" s="18" t="s">
        <v>125</v>
      </c>
      <c r="K83" s="10">
        <v>589.592896</v>
      </c>
      <c r="L83" s="9" t="s">
        <v>36</v>
      </c>
      <c r="M83" s="10">
        <v>1862.9104159999997</v>
      </c>
      <c r="N83" s="11">
        <v>17.958022916666668</v>
      </c>
      <c r="O83" s="10" t="s">
        <v>34</v>
      </c>
      <c r="P83" s="11" t="s">
        <v>10</v>
      </c>
      <c r="Q83" s="9" t="s">
        <v>42</v>
      </c>
      <c r="R83" s="19"/>
      <c r="S83" s="12"/>
    </row>
    <row r="84" spans="1:19" s="20" customFormat="1" x14ac:dyDescent="0.3">
      <c r="A84" s="9" t="s">
        <v>142</v>
      </c>
      <c r="B84" s="10">
        <v>3</v>
      </c>
      <c r="C84" s="11">
        <v>86.798000000000002</v>
      </c>
      <c r="D84" s="11">
        <v>2.4303440000000003</v>
      </c>
      <c r="E84" s="10">
        <v>3</v>
      </c>
      <c r="F84" s="11">
        <v>58.253999999999998</v>
      </c>
      <c r="G84" s="11">
        <v>2.0971439999999997</v>
      </c>
      <c r="H84" s="18">
        <v>-27.222999999999999</v>
      </c>
      <c r="I84" s="18">
        <v>-51.994</v>
      </c>
      <c r="J84" s="18" t="s">
        <v>125</v>
      </c>
      <c r="K84" s="10">
        <v>589.592896</v>
      </c>
      <c r="L84" s="9" t="s">
        <v>36</v>
      </c>
      <c r="M84" s="10">
        <v>1862.9104159999997</v>
      </c>
      <c r="N84" s="11">
        <v>17.958022916666668</v>
      </c>
      <c r="O84" s="10" t="s">
        <v>34</v>
      </c>
      <c r="P84" s="11" t="s">
        <v>10</v>
      </c>
      <c r="Q84" s="9" t="s">
        <v>42</v>
      </c>
      <c r="R84" s="19"/>
      <c r="S84" s="12"/>
    </row>
    <row r="85" spans="1:19" s="20" customFormat="1" x14ac:dyDescent="0.3">
      <c r="A85" s="9" t="s">
        <v>142</v>
      </c>
      <c r="B85" s="10">
        <v>3</v>
      </c>
      <c r="C85" s="11">
        <v>86.798000000000002</v>
      </c>
      <c r="D85" s="11">
        <v>2.4303440000000003</v>
      </c>
      <c r="E85" s="10">
        <v>3</v>
      </c>
      <c r="F85" s="11">
        <v>46.372</v>
      </c>
      <c r="G85" s="11">
        <v>1.6693919999999998</v>
      </c>
      <c r="H85" s="18">
        <v>-27.222999999999999</v>
      </c>
      <c r="I85" s="18">
        <v>-51.994</v>
      </c>
      <c r="J85" s="18" t="s">
        <v>125</v>
      </c>
      <c r="K85" s="10">
        <v>589.592896</v>
      </c>
      <c r="L85" s="9" t="s">
        <v>36</v>
      </c>
      <c r="M85" s="10">
        <v>1862.9104159999997</v>
      </c>
      <c r="N85" s="11">
        <v>17.958022916666668</v>
      </c>
      <c r="O85" s="10" t="s">
        <v>34</v>
      </c>
      <c r="P85" s="11" t="s">
        <v>10</v>
      </c>
      <c r="Q85" s="9" t="s">
        <v>42</v>
      </c>
      <c r="R85" s="9"/>
      <c r="S85" s="12"/>
    </row>
    <row r="86" spans="1:19" s="20" customFormat="1" x14ac:dyDescent="0.3">
      <c r="A86" s="9" t="s">
        <v>142</v>
      </c>
      <c r="B86" s="10">
        <v>3</v>
      </c>
      <c r="C86" s="11">
        <v>86.798000000000002</v>
      </c>
      <c r="D86" s="11">
        <v>2.4303440000000003</v>
      </c>
      <c r="E86" s="10">
        <v>3</v>
      </c>
      <c r="F86" s="11">
        <v>50.457999999999998</v>
      </c>
      <c r="G86" s="11">
        <v>1.8164879999999999</v>
      </c>
      <c r="H86" s="18">
        <v>-27.222999999999999</v>
      </c>
      <c r="I86" s="18">
        <v>-51.994</v>
      </c>
      <c r="J86" s="18" t="s">
        <v>125</v>
      </c>
      <c r="K86" s="10">
        <v>589.592896</v>
      </c>
      <c r="L86" s="9" t="s">
        <v>36</v>
      </c>
      <c r="M86" s="10">
        <v>1862.9104159999997</v>
      </c>
      <c r="N86" s="11">
        <v>17.958022916666668</v>
      </c>
      <c r="O86" s="10" t="s">
        <v>34</v>
      </c>
      <c r="P86" s="11" t="s">
        <v>10</v>
      </c>
      <c r="Q86" s="9" t="s">
        <v>42</v>
      </c>
      <c r="R86" s="9"/>
      <c r="S86" s="12"/>
    </row>
    <row r="87" spans="1:19" s="20" customFormat="1" x14ac:dyDescent="0.3">
      <c r="A87" s="9" t="s">
        <v>143</v>
      </c>
      <c r="B87" s="10">
        <v>3</v>
      </c>
      <c r="C87" s="11">
        <v>36.200000000000003</v>
      </c>
      <c r="D87" s="11">
        <v>1.075</v>
      </c>
      <c r="E87" s="10">
        <v>3</v>
      </c>
      <c r="F87" s="11">
        <v>31.6</v>
      </c>
      <c r="G87" s="11">
        <v>1</v>
      </c>
      <c r="H87" s="18">
        <v>-25.55</v>
      </c>
      <c r="I87" s="18">
        <v>-51.483333333333299</v>
      </c>
      <c r="J87" s="18" t="s">
        <v>125</v>
      </c>
      <c r="K87" s="10">
        <v>1100</v>
      </c>
      <c r="L87" s="9" t="s">
        <v>40</v>
      </c>
      <c r="M87" s="10">
        <v>2022</v>
      </c>
      <c r="N87" s="11">
        <v>16.5</v>
      </c>
      <c r="O87" s="10" t="s">
        <v>34</v>
      </c>
      <c r="P87" s="11" t="s">
        <v>10</v>
      </c>
      <c r="Q87" s="9" t="s">
        <v>42</v>
      </c>
      <c r="R87" s="9"/>
      <c r="S87" s="12"/>
    </row>
    <row r="88" spans="1:19" s="20" customFormat="1" x14ac:dyDescent="0.3">
      <c r="A88" s="9" t="s">
        <v>149</v>
      </c>
      <c r="B88" s="10">
        <v>3</v>
      </c>
      <c r="C88" s="11">
        <v>44.49</v>
      </c>
      <c r="D88" s="11">
        <v>1.2457200000000002</v>
      </c>
      <c r="E88" s="10">
        <v>3</v>
      </c>
      <c r="F88" s="11">
        <v>44.1</v>
      </c>
      <c r="G88" s="11">
        <v>1.5875999999999999</v>
      </c>
      <c r="H88" s="18">
        <v>-22.120999999999999</v>
      </c>
      <c r="I88" s="18">
        <v>-54.463999999999999</v>
      </c>
      <c r="J88" s="18" t="s">
        <v>125</v>
      </c>
      <c r="K88" s="10">
        <v>430</v>
      </c>
      <c r="L88" s="9" t="s">
        <v>14</v>
      </c>
      <c r="M88" s="10">
        <v>1606.4927829999999</v>
      </c>
      <c r="N88" s="11">
        <v>22.139296250000001</v>
      </c>
      <c r="O88" s="10" t="s">
        <v>34</v>
      </c>
      <c r="P88" s="11" t="s">
        <v>10</v>
      </c>
      <c r="Q88" s="9" t="s">
        <v>42</v>
      </c>
      <c r="R88" s="19"/>
      <c r="S88" s="12"/>
    </row>
    <row r="89" spans="1:19" s="20" customFormat="1" x14ac:dyDescent="0.3">
      <c r="A89" s="9" t="s">
        <v>149</v>
      </c>
      <c r="B89" s="10">
        <v>3</v>
      </c>
      <c r="C89" s="11">
        <v>44.49</v>
      </c>
      <c r="D89" s="11">
        <v>1.2457200000000002</v>
      </c>
      <c r="E89" s="10">
        <v>3</v>
      </c>
      <c r="F89" s="11">
        <v>41.92</v>
      </c>
      <c r="G89" s="11">
        <v>1.50912</v>
      </c>
      <c r="H89" s="18">
        <v>-22.120999999999999</v>
      </c>
      <c r="I89" s="18">
        <v>-54.463999999999999</v>
      </c>
      <c r="J89" s="18" t="s">
        <v>125</v>
      </c>
      <c r="K89" s="10">
        <v>430</v>
      </c>
      <c r="L89" s="9" t="s">
        <v>14</v>
      </c>
      <c r="M89" s="10">
        <v>1606.4927829999999</v>
      </c>
      <c r="N89" s="11">
        <v>22.139296250000001</v>
      </c>
      <c r="O89" s="10" t="s">
        <v>34</v>
      </c>
      <c r="P89" s="11" t="s">
        <v>10</v>
      </c>
      <c r="Q89" s="9" t="s">
        <v>42</v>
      </c>
      <c r="R89" s="19"/>
      <c r="S89" s="12"/>
    </row>
    <row r="90" spans="1:19" s="20" customFormat="1" x14ac:dyDescent="0.3">
      <c r="A90" s="9" t="s">
        <v>144</v>
      </c>
      <c r="B90" s="10">
        <v>3</v>
      </c>
      <c r="C90" s="11">
        <v>96</v>
      </c>
      <c r="D90" s="11">
        <v>2.6880000000000002</v>
      </c>
      <c r="E90" s="10">
        <v>3</v>
      </c>
      <c r="F90" s="11">
        <v>64</v>
      </c>
      <c r="G90" s="11">
        <v>2.3039999999999998</v>
      </c>
      <c r="H90" s="18">
        <v>-25.15</v>
      </c>
      <c r="I90" s="18">
        <v>-50.15</v>
      </c>
      <c r="J90" s="18" t="s">
        <v>125</v>
      </c>
      <c r="K90" s="10">
        <v>865</v>
      </c>
      <c r="L90" s="9" t="s">
        <v>36</v>
      </c>
      <c r="M90" s="10">
        <v>1545</v>
      </c>
      <c r="N90" s="11">
        <v>18.5</v>
      </c>
      <c r="O90" s="10" t="s">
        <v>34</v>
      </c>
      <c r="P90" s="11" t="s">
        <v>10</v>
      </c>
      <c r="Q90" s="9" t="s">
        <v>42</v>
      </c>
      <c r="R90" s="19"/>
      <c r="S90" s="12"/>
    </row>
    <row r="91" spans="1:19" s="20" customFormat="1" x14ac:dyDescent="0.3">
      <c r="A91" s="9" t="s">
        <v>150</v>
      </c>
      <c r="B91" s="10">
        <v>3</v>
      </c>
      <c r="C91" s="11">
        <v>46.5</v>
      </c>
      <c r="D91" s="11">
        <v>1.302</v>
      </c>
      <c r="E91" s="10">
        <v>3</v>
      </c>
      <c r="F91" s="11">
        <v>39.200000000000003</v>
      </c>
      <c r="G91" s="11">
        <v>1.4112</v>
      </c>
      <c r="H91" s="18">
        <v>-28.633333333333301</v>
      </c>
      <c r="I91" s="18">
        <v>-53.0833333333333</v>
      </c>
      <c r="J91" s="18" t="s">
        <v>125</v>
      </c>
      <c r="K91" s="10">
        <v>440</v>
      </c>
      <c r="L91" s="9" t="s">
        <v>36</v>
      </c>
      <c r="M91" s="10">
        <v>1697</v>
      </c>
      <c r="N91" s="11">
        <v>19.100000000000001</v>
      </c>
      <c r="O91" s="10" t="s">
        <v>34</v>
      </c>
      <c r="P91" s="11" t="s">
        <v>10</v>
      </c>
      <c r="Q91" s="9" t="s">
        <v>42</v>
      </c>
      <c r="R91" s="19"/>
      <c r="S91" s="12"/>
    </row>
    <row r="92" spans="1:19" s="20" customFormat="1" x14ac:dyDescent="0.3">
      <c r="A92" s="9" t="s">
        <v>150</v>
      </c>
      <c r="B92" s="10">
        <v>3</v>
      </c>
      <c r="C92" s="11">
        <v>46.5</v>
      </c>
      <c r="D92" s="11">
        <v>1.302</v>
      </c>
      <c r="E92" s="10">
        <v>3</v>
      </c>
      <c r="F92" s="11">
        <v>36.9</v>
      </c>
      <c r="G92" s="11">
        <v>1.3283999999999998</v>
      </c>
      <c r="H92" s="18">
        <v>-28.633333333333301</v>
      </c>
      <c r="I92" s="18">
        <v>-53.0833333333333</v>
      </c>
      <c r="J92" s="18" t="s">
        <v>125</v>
      </c>
      <c r="K92" s="10">
        <v>440</v>
      </c>
      <c r="L92" s="9" t="s">
        <v>36</v>
      </c>
      <c r="M92" s="10">
        <v>1697</v>
      </c>
      <c r="N92" s="11">
        <v>19.100000000000001</v>
      </c>
      <c r="O92" s="10" t="s">
        <v>34</v>
      </c>
      <c r="P92" s="11" t="s">
        <v>10</v>
      </c>
      <c r="Q92" s="9" t="s">
        <v>42</v>
      </c>
      <c r="R92" s="19"/>
      <c r="S92" s="12"/>
    </row>
    <row r="93" spans="1:19" s="20" customFormat="1" x14ac:dyDescent="0.3">
      <c r="A93" s="9" t="s">
        <v>150</v>
      </c>
      <c r="B93" s="10">
        <v>3</v>
      </c>
      <c r="C93" s="11">
        <v>56.5</v>
      </c>
      <c r="D93" s="11">
        <v>1.5820000000000001</v>
      </c>
      <c r="E93" s="10">
        <v>3</v>
      </c>
      <c r="F93" s="11">
        <v>55.1</v>
      </c>
      <c r="G93" s="11">
        <v>1.9835999999999998</v>
      </c>
      <c r="H93" s="18">
        <v>-28.633333333333301</v>
      </c>
      <c r="I93" s="18">
        <v>-53.0833333333333</v>
      </c>
      <c r="J93" s="18" t="s">
        <v>125</v>
      </c>
      <c r="K93" s="10">
        <v>440</v>
      </c>
      <c r="L93" s="9" t="s">
        <v>36</v>
      </c>
      <c r="M93" s="10">
        <v>1697</v>
      </c>
      <c r="N93" s="11">
        <v>19.100000000000001</v>
      </c>
      <c r="O93" s="10" t="s">
        <v>34</v>
      </c>
      <c r="P93" s="11" t="s">
        <v>10</v>
      </c>
      <c r="Q93" s="9" t="s">
        <v>42</v>
      </c>
      <c r="R93" s="19"/>
      <c r="S93" s="12"/>
    </row>
    <row r="94" spans="1:19" s="20" customFormat="1" x14ac:dyDescent="0.3">
      <c r="A94" s="9" t="s">
        <v>150</v>
      </c>
      <c r="B94" s="10">
        <v>3</v>
      </c>
      <c r="C94" s="11">
        <v>59.3</v>
      </c>
      <c r="D94" s="11">
        <v>1.6603999999999999</v>
      </c>
      <c r="E94" s="10">
        <v>3</v>
      </c>
      <c r="F94" s="11">
        <v>46</v>
      </c>
      <c r="G94" s="11">
        <v>1.6559999999999999</v>
      </c>
      <c r="H94" s="18">
        <v>-28.633333333333301</v>
      </c>
      <c r="I94" s="18">
        <v>-53.0833333333333</v>
      </c>
      <c r="J94" s="18" t="s">
        <v>125</v>
      </c>
      <c r="K94" s="10">
        <v>440</v>
      </c>
      <c r="L94" s="9" t="s">
        <v>36</v>
      </c>
      <c r="M94" s="10">
        <v>1697</v>
      </c>
      <c r="N94" s="11">
        <v>19.100000000000001</v>
      </c>
      <c r="O94" s="10" t="s">
        <v>34</v>
      </c>
      <c r="P94" s="11" t="s">
        <v>10</v>
      </c>
      <c r="Q94" s="9" t="s">
        <v>42</v>
      </c>
      <c r="R94" s="19"/>
      <c r="S94" s="12"/>
    </row>
    <row r="95" spans="1:19" s="20" customFormat="1" x14ac:dyDescent="0.3">
      <c r="A95" s="9" t="s">
        <v>151</v>
      </c>
      <c r="B95" s="10">
        <v>3</v>
      </c>
      <c r="C95" s="11">
        <v>47.209999999999994</v>
      </c>
      <c r="D95" s="11">
        <v>1.3218799999999999</v>
      </c>
      <c r="E95" s="10">
        <v>3</v>
      </c>
      <c r="F95" s="11">
        <v>41.39</v>
      </c>
      <c r="G95" s="11">
        <v>1.4900399999999998</v>
      </c>
      <c r="H95" s="18">
        <v>-28.25</v>
      </c>
      <c r="I95" s="18">
        <v>-52.4</v>
      </c>
      <c r="J95" s="18" t="s">
        <v>125</v>
      </c>
      <c r="K95" s="10">
        <v>612.24774200000002</v>
      </c>
      <c r="L95" s="9" t="s">
        <v>40</v>
      </c>
      <c r="M95" s="10">
        <v>1921.2944339999999</v>
      </c>
      <c r="N95" s="11">
        <v>17.178861583333333</v>
      </c>
      <c r="O95" s="10" t="s">
        <v>34</v>
      </c>
      <c r="P95" s="11" t="s">
        <v>10</v>
      </c>
      <c r="Q95" s="9" t="s">
        <v>42</v>
      </c>
      <c r="R95" s="19"/>
      <c r="S95" s="12"/>
    </row>
    <row r="96" spans="1:19" s="20" customFormat="1" x14ac:dyDescent="0.3">
      <c r="A96" s="9" t="s">
        <v>151</v>
      </c>
      <c r="B96" s="10">
        <v>3</v>
      </c>
      <c r="C96" s="11">
        <v>47.209999999999994</v>
      </c>
      <c r="D96" s="11">
        <v>1.3218799999999999</v>
      </c>
      <c r="E96" s="10">
        <v>3</v>
      </c>
      <c r="F96" s="11">
        <v>42.96</v>
      </c>
      <c r="G96" s="11">
        <v>1.5465599999999999</v>
      </c>
      <c r="H96" s="18">
        <v>-28.25</v>
      </c>
      <c r="I96" s="18">
        <v>-52.4</v>
      </c>
      <c r="J96" s="18" t="s">
        <v>125</v>
      </c>
      <c r="K96" s="10">
        <v>612.24774200000002</v>
      </c>
      <c r="L96" s="9" t="s">
        <v>40</v>
      </c>
      <c r="M96" s="10">
        <v>1921.2944339999999</v>
      </c>
      <c r="N96" s="11">
        <v>17.178861583333333</v>
      </c>
      <c r="O96" s="10" t="s">
        <v>34</v>
      </c>
      <c r="P96" s="11" t="s">
        <v>10</v>
      </c>
      <c r="Q96" s="9" t="s">
        <v>42</v>
      </c>
      <c r="R96" s="19"/>
      <c r="S96" s="12"/>
    </row>
    <row r="97" spans="1:19" s="20" customFormat="1" x14ac:dyDescent="0.3">
      <c r="A97" s="9" t="s">
        <v>151</v>
      </c>
      <c r="B97" s="10">
        <v>3</v>
      </c>
      <c r="C97" s="11">
        <v>47.209999999999994</v>
      </c>
      <c r="D97" s="11">
        <v>1.3218799999999999</v>
      </c>
      <c r="E97" s="10">
        <v>3</v>
      </c>
      <c r="F97" s="11">
        <v>41.669999999999995</v>
      </c>
      <c r="G97" s="11">
        <v>1.5001199999999997</v>
      </c>
      <c r="H97" s="18">
        <v>-28.25</v>
      </c>
      <c r="I97" s="18">
        <v>-52.4</v>
      </c>
      <c r="J97" s="18" t="s">
        <v>125</v>
      </c>
      <c r="K97" s="10">
        <v>612.24774200000002</v>
      </c>
      <c r="L97" s="9" t="s">
        <v>40</v>
      </c>
      <c r="M97" s="10">
        <v>1921.2944339999999</v>
      </c>
      <c r="N97" s="11">
        <v>17.178861583333333</v>
      </c>
      <c r="O97" s="10" t="s">
        <v>34</v>
      </c>
      <c r="P97" s="11" t="s">
        <v>10</v>
      </c>
      <c r="Q97" s="9" t="s">
        <v>42</v>
      </c>
      <c r="R97" s="19"/>
      <c r="S97" s="12"/>
    </row>
    <row r="98" spans="1:19" s="20" customFormat="1" x14ac:dyDescent="0.3">
      <c r="A98" s="9" t="s">
        <v>151</v>
      </c>
      <c r="B98" s="10">
        <v>3</v>
      </c>
      <c r="C98" s="11">
        <v>48.29</v>
      </c>
      <c r="D98" s="11">
        <v>1.35212</v>
      </c>
      <c r="E98" s="10">
        <v>3</v>
      </c>
      <c r="F98" s="11">
        <v>42.150000000000006</v>
      </c>
      <c r="G98" s="11">
        <v>1.5174000000000001</v>
      </c>
      <c r="H98" s="18">
        <v>-28.25</v>
      </c>
      <c r="I98" s="18">
        <v>-52.4</v>
      </c>
      <c r="J98" s="18" t="s">
        <v>125</v>
      </c>
      <c r="K98" s="10">
        <v>612.24774200000002</v>
      </c>
      <c r="L98" s="9" t="s">
        <v>40</v>
      </c>
      <c r="M98" s="10">
        <v>1921.2944339999999</v>
      </c>
      <c r="N98" s="11">
        <v>17.178861583333333</v>
      </c>
      <c r="O98" s="10" t="s">
        <v>34</v>
      </c>
      <c r="P98" s="11" t="s">
        <v>10</v>
      </c>
      <c r="Q98" s="9" t="s">
        <v>42</v>
      </c>
      <c r="R98" s="19"/>
      <c r="S98" s="12"/>
    </row>
    <row r="99" spans="1:19" s="20" customFormat="1" x14ac:dyDescent="0.3">
      <c r="A99" s="9" t="s">
        <v>151</v>
      </c>
      <c r="B99" s="10">
        <v>3</v>
      </c>
      <c r="C99" s="11">
        <v>48.29</v>
      </c>
      <c r="D99" s="11">
        <v>1.35212</v>
      </c>
      <c r="E99" s="10">
        <v>3</v>
      </c>
      <c r="F99" s="11">
        <v>32.260000000000005</v>
      </c>
      <c r="G99" s="11">
        <v>1.1613600000000002</v>
      </c>
      <c r="H99" s="18">
        <v>-23.383333333333301</v>
      </c>
      <c r="I99" s="18">
        <v>-51.183333333333302</v>
      </c>
      <c r="J99" s="18" t="s">
        <v>125</v>
      </c>
      <c r="K99" s="10">
        <v>570.24377400000003</v>
      </c>
      <c r="L99" s="9" t="s">
        <v>36</v>
      </c>
      <c r="M99" s="10">
        <v>1574.7105570000001</v>
      </c>
      <c r="N99" s="11">
        <v>20.278256666666664</v>
      </c>
      <c r="O99" s="10" t="s">
        <v>34</v>
      </c>
      <c r="P99" s="11" t="s">
        <v>10</v>
      </c>
      <c r="Q99" s="9" t="s">
        <v>42</v>
      </c>
      <c r="R99" s="19"/>
      <c r="S99" s="12"/>
    </row>
    <row r="100" spans="1:19" s="20" customFormat="1" x14ac:dyDescent="0.3">
      <c r="A100" s="9" t="s">
        <v>151</v>
      </c>
      <c r="B100" s="10">
        <v>3</v>
      </c>
      <c r="C100" s="11">
        <v>48.29</v>
      </c>
      <c r="D100" s="11">
        <v>1.35212</v>
      </c>
      <c r="E100" s="10">
        <v>3</v>
      </c>
      <c r="F100" s="11">
        <v>30.78</v>
      </c>
      <c r="G100" s="11">
        <v>1.10808</v>
      </c>
      <c r="H100" s="18">
        <v>-23.383333333333301</v>
      </c>
      <c r="I100" s="18">
        <v>-51.183333333333302</v>
      </c>
      <c r="J100" s="18" t="s">
        <v>125</v>
      </c>
      <c r="K100" s="10">
        <v>570.24377400000003</v>
      </c>
      <c r="L100" s="9" t="s">
        <v>36</v>
      </c>
      <c r="M100" s="10">
        <v>1574.7105570000001</v>
      </c>
      <c r="N100" s="11">
        <v>20.278256666666664</v>
      </c>
      <c r="O100" s="10" t="s">
        <v>34</v>
      </c>
      <c r="P100" s="11" t="s">
        <v>10</v>
      </c>
      <c r="Q100" s="9" t="s">
        <v>42</v>
      </c>
      <c r="R100" s="19"/>
      <c r="S100" s="12"/>
    </row>
    <row r="101" spans="1:19" s="20" customFormat="1" x14ac:dyDescent="0.3">
      <c r="A101" s="9" t="s">
        <v>151</v>
      </c>
      <c r="B101" s="10">
        <v>3</v>
      </c>
      <c r="C101" s="11">
        <v>48.29</v>
      </c>
      <c r="D101" s="11">
        <v>1.35212</v>
      </c>
      <c r="E101" s="10">
        <v>3</v>
      </c>
      <c r="F101" s="11">
        <v>31.759999999999998</v>
      </c>
      <c r="G101" s="11">
        <v>1.1433599999999999</v>
      </c>
      <c r="H101" s="18">
        <v>-23.383333333333301</v>
      </c>
      <c r="I101" s="18">
        <v>-51.183333333333302</v>
      </c>
      <c r="J101" s="18" t="s">
        <v>125</v>
      </c>
      <c r="K101" s="10">
        <v>570.24377400000003</v>
      </c>
      <c r="L101" s="9" t="s">
        <v>36</v>
      </c>
      <c r="M101" s="10">
        <v>1574.7105570000001</v>
      </c>
      <c r="N101" s="11">
        <v>20.278256666666664</v>
      </c>
      <c r="O101" s="10" t="s">
        <v>34</v>
      </c>
      <c r="P101" s="11" t="s">
        <v>10</v>
      </c>
      <c r="Q101" s="9" t="s">
        <v>42</v>
      </c>
      <c r="R101" s="19"/>
      <c r="S101" s="12"/>
    </row>
    <row r="102" spans="1:19" s="20" customFormat="1" x14ac:dyDescent="0.3">
      <c r="A102" s="9" t="s">
        <v>129</v>
      </c>
      <c r="B102" s="10">
        <v>3</v>
      </c>
      <c r="C102" s="11">
        <v>40.25</v>
      </c>
      <c r="D102" s="11">
        <v>1.288</v>
      </c>
      <c r="E102" s="10">
        <v>3</v>
      </c>
      <c r="F102" s="11">
        <v>26.5</v>
      </c>
      <c r="G102" s="11">
        <v>0.68899999999999995</v>
      </c>
      <c r="H102" s="18">
        <v>-6.93333333333333</v>
      </c>
      <c r="I102" s="18">
        <v>-35.116666666666703</v>
      </c>
      <c r="J102" s="18" t="s">
        <v>125</v>
      </c>
      <c r="K102" s="10">
        <v>70</v>
      </c>
      <c r="L102" s="9" t="s">
        <v>3</v>
      </c>
      <c r="M102" s="10">
        <v>1200</v>
      </c>
      <c r="N102" s="11">
        <v>28</v>
      </c>
      <c r="O102" s="10" t="s">
        <v>34</v>
      </c>
      <c r="P102" s="11" t="s">
        <v>20</v>
      </c>
      <c r="Q102" s="9" t="s">
        <v>46</v>
      </c>
      <c r="R102" s="19"/>
      <c r="S102" s="12"/>
    </row>
    <row r="103" spans="1:19" s="20" customFormat="1" x14ac:dyDescent="0.3">
      <c r="A103" s="9" t="s">
        <v>130</v>
      </c>
      <c r="B103" s="10">
        <v>3</v>
      </c>
      <c r="C103" s="11">
        <v>77.13</v>
      </c>
      <c r="D103" s="11">
        <v>2.4681599999999997</v>
      </c>
      <c r="E103" s="10">
        <v>3</v>
      </c>
      <c r="F103" s="11">
        <v>66.697000000000003</v>
      </c>
      <c r="G103" s="11">
        <v>1.7341219999999999</v>
      </c>
      <c r="H103" s="18">
        <v>-23.2</v>
      </c>
      <c r="I103" s="18">
        <v>-51.1666666666667</v>
      </c>
      <c r="J103" s="18" t="s">
        <v>125</v>
      </c>
      <c r="K103" s="10">
        <v>620</v>
      </c>
      <c r="L103" s="9" t="s">
        <v>36</v>
      </c>
      <c r="M103" s="10">
        <v>1622</v>
      </c>
      <c r="N103" s="11">
        <v>20.7</v>
      </c>
      <c r="O103" s="10" t="s">
        <v>34</v>
      </c>
      <c r="P103" s="11" t="s">
        <v>10</v>
      </c>
      <c r="Q103" s="9" t="s">
        <v>46</v>
      </c>
      <c r="R103" s="19"/>
      <c r="S103" s="12"/>
    </row>
    <row r="104" spans="1:19" s="20" customFormat="1" x14ac:dyDescent="0.3">
      <c r="A104" s="9" t="s">
        <v>132</v>
      </c>
      <c r="B104" s="10">
        <v>3</v>
      </c>
      <c r="C104" s="11">
        <v>79.8</v>
      </c>
      <c r="D104" s="11">
        <v>2.5535999999999999</v>
      </c>
      <c r="E104" s="10">
        <v>3</v>
      </c>
      <c r="F104" s="11">
        <v>65.010000000000005</v>
      </c>
      <c r="G104" s="11">
        <v>1.6902600000000001</v>
      </c>
      <c r="H104" s="18">
        <v>-26.990166666666699</v>
      </c>
      <c r="I104" s="18">
        <v>-52.707833333333298</v>
      </c>
      <c r="J104" s="18" t="s">
        <v>125</v>
      </c>
      <c r="K104" s="10">
        <v>670</v>
      </c>
      <c r="L104" s="9" t="s">
        <v>36</v>
      </c>
      <c r="M104" s="10">
        <v>2039</v>
      </c>
      <c r="N104" s="11">
        <v>18.5</v>
      </c>
      <c r="O104" s="10" t="s">
        <v>34</v>
      </c>
      <c r="P104" s="11" t="s">
        <v>31</v>
      </c>
      <c r="Q104" s="9" t="s">
        <v>46</v>
      </c>
      <c r="R104" s="19"/>
      <c r="S104" s="12"/>
    </row>
    <row r="105" spans="1:19" s="20" customFormat="1" x14ac:dyDescent="0.3">
      <c r="A105" s="9" t="s">
        <v>132</v>
      </c>
      <c r="B105" s="10">
        <v>3</v>
      </c>
      <c r="C105" s="11">
        <v>79.8</v>
      </c>
      <c r="D105" s="11">
        <v>2.5535999999999999</v>
      </c>
      <c r="E105" s="10">
        <v>3</v>
      </c>
      <c r="F105" s="11">
        <v>38.01</v>
      </c>
      <c r="G105" s="11">
        <v>0.98825999999999992</v>
      </c>
      <c r="H105" s="18">
        <v>-26.990166666666699</v>
      </c>
      <c r="I105" s="18">
        <v>-52.707833333333298</v>
      </c>
      <c r="J105" s="18" t="s">
        <v>125</v>
      </c>
      <c r="K105" s="10">
        <v>670</v>
      </c>
      <c r="L105" s="9" t="s">
        <v>36</v>
      </c>
      <c r="M105" s="10">
        <v>2039</v>
      </c>
      <c r="N105" s="11">
        <v>18.5</v>
      </c>
      <c r="O105" s="10" t="s">
        <v>34</v>
      </c>
      <c r="P105" s="11" t="s">
        <v>31</v>
      </c>
      <c r="Q105" s="9" t="s">
        <v>46</v>
      </c>
      <c r="R105" s="19"/>
      <c r="S105" s="12"/>
    </row>
    <row r="106" spans="1:19" s="20" customFormat="1" x14ac:dyDescent="0.3">
      <c r="A106" s="9" t="s">
        <v>136</v>
      </c>
      <c r="B106" s="10">
        <v>3</v>
      </c>
      <c r="C106" s="11">
        <v>92.52000000000001</v>
      </c>
      <c r="D106" s="11">
        <v>2.9606400000000006</v>
      </c>
      <c r="E106" s="10">
        <v>3</v>
      </c>
      <c r="F106" s="11">
        <v>81.52000000000001</v>
      </c>
      <c r="G106" s="11">
        <v>2.1195200000000001</v>
      </c>
      <c r="H106" s="18">
        <v>-21.202913888888901</v>
      </c>
      <c r="I106" s="18">
        <v>-47.875827777777801</v>
      </c>
      <c r="J106" s="18" t="s">
        <v>125</v>
      </c>
      <c r="K106" s="10">
        <v>608</v>
      </c>
      <c r="L106" s="9" t="s">
        <v>8</v>
      </c>
      <c r="M106" s="10">
        <v>1454</v>
      </c>
      <c r="N106" s="11">
        <v>21.6</v>
      </c>
      <c r="O106" s="10" t="s">
        <v>34</v>
      </c>
      <c r="P106" s="11" t="s">
        <v>10</v>
      </c>
      <c r="Q106" s="9" t="s">
        <v>46</v>
      </c>
      <c r="R106" s="9"/>
      <c r="S106" s="12"/>
    </row>
    <row r="107" spans="1:19" s="20" customFormat="1" x14ac:dyDescent="0.3">
      <c r="A107" s="9" t="s">
        <v>136</v>
      </c>
      <c r="B107" s="10">
        <v>3</v>
      </c>
      <c r="C107" s="11">
        <v>92.52000000000001</v>
      </c>
      <c r="D107" s="11">
        <v>2.9606400000000006</v>
      </c>
      <c r="E107" s="10">
        <v>3</v>
      </c>
      <c r="F107" s="11">
        <v>76.759999999999991</v>
      </c>
      <c r="G107" s="11">
        <v>1.9957599999999998</v>
      </c>
      <c r="H107" s="18">
        <v>-21.202913888888901</v>
      </c>
      <c r="I107" s="18">
        <v>-47.875827777777801</v>
      </c>
      <c r="J107" s="18" t="s">
        <v>125</v>
      </c>
      <c r="K107" s="10">
        <v>608</v>
      </c>
      <c r="L107" s="9" t="s">
        <v>8</v>
      </c>
      <c r="M107" s="10">
        <v>1454</v>
      </c>
      <c r="N107" s="11">
        <v>21.6</v>
      </c>
      <c r="O107" s="10" t="s">
        <v>34</v>
      </c>
      <c r="P107" s="11" t="s">
        <v>10</v>
      </c>
      <c r="Q107" s="9" t="s">
        <v>46</v>
      </c>
      <c r="R107" s="19"/>
      <c r="S107" s="12"/>
    </row>
    <row r="108" spans="1:19" s="20" customFormat="1" x14ac:dyDescent="0.3">
      <c r="A108" s="9" t="s">
        <v>152</v>
      </c>
      <c r="B108" s="10">
        <v>3</v>
      </c>
      <c r="C108" s="11">
        <v>105.6</v>
      </c>
      <c r="D108" s="11">
        <v>3.3792</v>
      </c>
      <c r="E108" s="10">
        <v>3</v>
      </c>
      <c r="F108" s="11">
        <v>62.1</v>
      </c>
      <c r="G108" s="11">
        <v>1.6146</v>
      </c>
      <c r="H108" s="18">
        <v>-18.477399999999999</v>
      </c>
      <c r="I108" s="18">
        <v>-49.127200000000002</v>
      </c>
      <c r="J108" s="18" t="s">
        <v>125</v>
      </c>
      <c r="K108" s="10">
        <v>521</v>
      </c>
      <c r="L108" s="9" t="s">
        <v>8</v>
      </c>
      <c r="M108" s="10">
        <v>1530</v>
      </c>
      <c r="N108" s="11">
        <v>22.8</v>
      </c>
      <c r="O108" s="10" t="s">
        <v>34</v>
      </c>
      <c r="P108" s="11" t="s">
        <v>10</v>
      </c>
      <c r="Q108" s="9" t="s">
        <v>46</v>
      </c>
      <c r="R108" s="19"/>
      <c r="S108" s="12"/>
    </row>
    <row r="109" spans="1:19" s="20" customFormat="1" x14ac:dyDescent="0.3">
      <c r="A109" s="9" t="s">
        <v>152</v>
      </c>
      <c r="B109" s="10">
        <v>3</v>
      </c>
      <c r="C109" s="11">
        <v>86.9</v>
      </c>
      <c r="D109" s="11">
        <v>2.7808000000000002</v>
      </c>
      <c r="E109" s="10">
        <v>3</v>
      </c>
      <c r="F109" s="11">
        <v>66.599999999999994</v>
      </c>
      <c r="G109" s="11">
        <v>1.7315999999999998</v>
      </c>
      <c r="H109" s="18">
        <v>-18.477399999999999</v>
      </c>
      <c r="I109" s="18">
        <v>-49.127200000000002</v>
      </c>
      <c r="J109" s="18" t="s">
        <v>125</v>
      </c>
      <c r="K109" s="10">
        <v>521</v>
      </c>
      <c r="L109" s="9" t="s">
        <v>8</v>
      </c>
      <c r="M109" s="10">
        <v>1530</v>
      </c>
      <c r="N109" s="11">
        <v>22.8</v>
      </c>
      <c r="O109" s="10" t="s">
        <v>34</v>
      </c>
      <c r="P109" s="11" t="s">
        <v>10</v>
      </c>
      <c r="Q109" s="9" t="s">
        <v>46</v>
      </c>
      <c r="R109" s="19"/>
      <c r="S109" s="12"/>
    </row>
    <row r="110" spans="1:19" s="20" customFormat="1" x14ac:dyDescent="0.3">
      <c r="A110" s="9" t="s">
        <v>138</v>
      </c>
      <c r="B110" s="10">
        <v>5</v>
      </c>
      <c r="C110" s="11">
        <v>114.89405000000001</v>
      </c>
      <c r="D110" s="11">
        <v>5.77</v>
      </c>
      <c r="E110" s="10">
        <v>5</v>
      </c>
      <c r="F110" s="11">
        <v>106.479</v>
      </c>
      <c r="G110" s="11">
        <v>5.51</v>
      </c>
      <c r="H110" s="18">
        <v>-13.523999999999999</v>
      </c>
      <c r="I110" s="18">
        <v>-39.016111111111101</v>
      </c>
      <c r="J110" s="18" t="s">
        <v>125</v>
      </c>
      <c r="K110" s="10">
        <v>226</v>
      </c>
      <c r="L110" s="9" t="s">
        <v>3</v>
      </c>
      <c r="M110" s="10">
        <v>1224</v>
      </c>
      <c r="N110" s="11">
        <v>24.5</v>
      </c>
      <c r="O110" s="10" t="s">
        <v>34</v>
      </c>
      <c r="P110" s="11" t="s">
        <v>39</v>
      </c>
      <c r="Q110" s="9" t="s">
        <v>46</v>
      </c>
      <c r="R110" s="19"/>
      <c r="S110" s="12"/>
    </row>
    <row r="111" spans="1:19" s="20" customFormat="1" x14ac:dyDescent="0.3">
      <c r="A111" s="9" t="s">
        <v>139</v>
      </c>
      <c r="B111" s="10">
        <v>3</v>
      </c>
      <c r="C111" s="11">
        <v>66.587500000000006</v>
      </c>
      <c r="D111" s="11">
        <v>2.1308000000000002</v>
      </c>
      <c r="E111" s="10">
        <v>3</v>
      </c>
      <c r="F111" s="11">
        <v>73.547499999999985</v>
      </c>
      <c r="G111" s="11">
        <v>1.9122349999999995</v>
      </c>
      <c r="H111" s="18">
        <v>-17.854333333333301</v>
      </c>
      <c r="I111" s="18">
        <v>-42.855333333333299</v>
      </c>
      <c r="J111" s="18" t="s">
        <v>125</v>
      </c>
      <c r="K111" s="10">
        <v>1100</v>
      </c>
      <c r="L111" s="9" t="s">
        <v>14</v>
      </c>
      <c r="M111" s="10">
        <v>1160</v>
      </c>
      <c r="N111" s="11">
        <v>26</v>
      </c>
      <c r="O111" s="10" t="s">
        <v>34</v>
      </c>
      <c r="P111" s="11" t="s">
        <v>10</v>
      </c>
      <c r="Q111" s="9" t="s">
        <v>46</v>
      </c>
      <c r="R111" s="19"/>
      <c r="S111" s="12"/>
    </row>
    <row r="112" spans="1:19" s="20" customFormat="1" x14ac:dyDescent="0.3">
      <c r="A112" s="9" t="s">
        <v>139</v>
      </c>
      <c r="B112" s="10">
        <v>3</v>
      </c>
      <c r="C112" s="11">
        <v>66.587500000000006</v>
      </c>
      <c r="D112" s="11">
        <v>2.1308000000000002</v>
      </c>
      <c r="E112" s="10">
        <v>3</v>
      </c>
      <c r="F112" s="11">
        <v>72.567499999999995</v>
      </c>
      <c r="G112" s="11">
        <v>1.8867549999999997</v>
      </c>
      <c r="H112" s="18">
        <v>-17.854333333333301</v>
      </c>
      <c r="I112" s="18">
        <v>-42.855333333333299</v>
      </c>
      <c r="J112" s="18" t="s">
        <v>125</v>
      </c>
      <c r="K112" s="10">
        <v>1100</v>
      </c>
      <c r="L112" s="9" t="s">
        <v>14</v>
      </c>
      <c r="M112" s="10">
        <v>1160</v>
      </c>
      <c r="N112" s="11">
        <v>26</v>
      </c>
      <c r="O112" s="10" t="s">
        <v>34</v>
      </c>
      <c r="P112" s="11" t="s">
        <v>10</v>
      </c>
      <c r="Q112" s="9" t="s">
        <v>46</v>
      </c>
      <c r="R112" s="19"/>
      <c r="S112" s="12"/>
    </row>
    <row r="113" spans="1:19" s="20" customFormat="1" x14ac:dyDescent="0.3">
      <c r="A113" s="9" t="s">
        <v>141</v>
      </c>
      <c r="B113" s="10">
        <v>3</v>
      </c>
      <c r="C113" s="11">
        <v>80.487500000000011</v>
      </c>
      <c r="D113" s="11">
        <v>2.5756000000000006</v>
      </c>
      <c r="E113" s="10">
        <v>3</v>
      </c>
      <c r="F113" s="11">
        <v>92.882499999999993</v>
      </c>
      <c r="G113" s="11">
        <v>2.4149449999999999</v>
      </c>
      <c r="H113" s="18">
        <v>-21.2288888888889</v>
      </c>
      <c r="I113" s="18">
        <v>-44.963888888888903</v>
      </c>
      <c r="J113" s="18" t="s">
        <v>125</v>
      </c>
      <c r="K113" s="10">
        <v>925</v>
      </c>
      <c r="L113" s="9" t="s">
        <v>14</v>
      </c>
      <c r="M113" s="10">
        <v>1530</v>
      </c>
      <c r="N113" s="11">
        <v>19.399999999999999</v>
      </c>
      <c r="O113" s="10" t="s">
        <v>34</v>
      </c>
      <c r="P113" s="11" t="s">
        <v>10</v>
      </c>
      <c r="Q113" s="9" t="s">
        <v>46</v>
      </c>
      <c r="R113" s="19"/>
      <c r="S113" s="12"/>
    </row>
    <row r="114" spans="1:19" s="20" customFormat="1" x14ac:dyDescent="0.3">
      <c r="A114" s="9" t="s">
        <v>141</v>
      </c>
      <c r="B114" s="10">
        <v>3</v>
      </c>
      <c r="C114" s="11">
        <v>80.487500000000011</v>
      </c>
      <c r="D114" s="11">
        <v>2.5756000000000006</v>
      </c>
      <c r="E114" s="10">
        <v>3</v>
      </c>
      <c r="F114" s="11">
        <v>78.647500000000008</v>
      </c>
      <c r="G114" s="11">
        <v>2.044835</v>
      </c>
      <c r="H114" s="18">
        <v>-21.2288888888889</v>
      </c>
      <c r="I114" s="18">
        <v>-44.963888888888903</v>
      </c>
      <c r="J114" s="18" t="s">
        <v>125</v>
      </c>
      <c r="K114" s="10">
        <v>925</v>
      </c>
      <c r="L114" s="9" t="s">
        <v>14</v>
      </c>
      <c r="M114" s="10">
        <v>1530</v>
      </c>
      <c r="N114" s="11">
        <v>19.399999999999999</v>
      </c>
      <c r="O114" s="10" t="s">
        <v>34</v>
      </c>
      <c r="P114" s="11" t="s">
        <v>10</v>
      </c>
      <c r="Q114" s="9" t="s">
        <v>46</v>
      </c>
      <c r="R114" s="19"/>
      <c r="S114" s="12"/>
    </row>
    <row r="115" spans="1:19" s="20" customFormat="1" x14ac:dyDescent="0.3">
      <c r="A115" s="9" t="s">
        <v>141</v>
      </c>
      <c r="B115" s="10">
        <v>3</v>
      </c>
      <c r="C115" s="11">
        <v>80.487500000000011</v>
      </c>
      <c r="D115" s="11">
        <v>2.5756000000000006</v>
      </c>
      <c r="E115" s="10">
        <v>3</v>
      </c>
      <c r="F115" s="11">
        <v>54.952500000000001</v>
      </c>
      <c r="G115" s="11">
        <v>1.4287649999999998</v>
      </c>
      <c r="H115" s="18">
        <v>-21.2288888888889</v>
      </c>
      <c r="I115" s="18">
        <v>-44.963888888888903</v>
      </c>
      <c r="J115" s="18" t="s">
        <v>125</v>
      </c>
      <c r="K115" s="10">
        <v>925</v>
      </c>
      <c r="L115" s="9" t="s">
        <v>14</v>
      </c>
      <c r="M115" s="10">
        <v>1530</v>
      </c>
      <c r="N115" s="11">
        <v>19.399999999999999</v>
      </c>
      <c r="O115" s="10" t="s">
        <v>34</v>
      </c>
      <c r="P115" s="11" t="s">
        <v>10</v>
      </c>
      <c r="Q115" s="9" t="s">
        <v>46</v>
      </c>
      <c r="R115" s="19"/>
      <c r="S115" s="12"/>
    </row>
    <row r="116" spans="1:19" s="20" customFormat="1" x14ac:dyDescent="0.3">
      <c r="A116" s="9" t="s">
        <v>143</v>
      </c>
      <c r="B116" s="10">
        <v>3</v>
      </c>
      <c r="C116" s="11">
        <v>50.9</v>
      </c>
      <c r="D116" s="11">
        <v>4.67</v>
      </c>
      <c r="E116" s="10">
        <v>3</v>
      </c>
      <c r="F116" s="11">
        <v>48.3</v>
      </c>
      <c r="G116" s="11">
        <v>1.1599999999999999</v>
      </c>
      <c r="H116" s="18">
        <v>-25.55</v>
      </c>
      <c r="I116" s="18">
        <v>-51.483333333333299</v>
      </c>
      <c r="J116" s="18" t="s">
        <v>125</v>
      </c>
      <c r="K116" s="10">
        <v>1100</v>
      </c>
      <c r="L116" s="9" t="s">
        <v>40</v>
      </c>
      <c r="M116" s="10">
        <v>2022</v>
      </c>
      <c r="N116" s="11">
        <v>16.5</v>
      </c>
      <c r="O116" s="10" t="s">
        <v>34</v>
      </c>
      <c r="P116" s="11" t="s">
        <v>10</v>
      </c>
      <c r="Q116" s="9" t="s">
        <v>46</v>
      </c>
      <c r="R116" s="19"/>
      <c r="S116" s="12"/>
    </row>
    <row r="117" spans="1:19" s="20" customFormat="1" x14ac:dyDescent="0.3">
      <c r="A117" s="9" t="s">
        <v>144</v>
      </c>
      <c r="B117" s="10">
        <v>3</v>
      </c>
      <c r="C117" s="11">
        <v>137.25</v>
      </c>
      <c r="D117" s="11">
        <v>4.3920000000000003</v>
      </c>
      <c r="E117" s="10">
        <v>3</v>
      </c>
      <c r="F117" s="11">
        <v>104.5</v>
      </c>
      <c r="G117" s="11">
        <v>2.7170000000000001</v>
      </c>
      <c r="H117" s="18">
        <v>-25.15</v>
      </c>
      <c r="I117" s="18">
        <v>-50.15</v>
      </c>
      <c r="J117" s="18" t="s">
        <v>125</v>
      </c>
      <c r="K117" s="10">
        <v>865</v>
      </c>
      <c r="L117" s="9" t="s">
        <v>36</v>
      </c>
      <c r="M117" s="10">
        <v>1545</v>
      </c>
      <c r="N117" s="11">
        <v>18.5</v>
      </c>
      <c r="O117" s="10" t="s">
        <v>34</v>
      </c>
      <c r="P117" s="11" t="s">
        <v>10</v>
      </c>
      <c r="Q117" s="9" t="s">
        <v>46</v>
      </c>
      <c r="R117" s="19"/>
      <c r="S117" s="12"/>
    </row>
    <row r="118" spans="1:19" s="20" customFormat="1" x14ac:dyDescent="0.3">
      <c r="A118" s="9" t="s">
        <v>153</v>
      </c>
      <c r="B118" s="10">
        <v>3</v>
      </c>
      <c r="C118" s="11">
        <v>48.370000000000005</v>
      </c>
      <c r="D118" s="11">
        <v>3.0473100000000004</v>
      </c>
      <c r="E118" s="10">
        <v>3</v>
      </c>
      <c r="F118" s="11">
        <v>29.49</v>
      </c>
      <c r="G118" s="11">
        <v>1.7399099999999998</v>
      </c>
      <c r="H118" s="18">
        <v>-3.68333333333333</v>
      </c>
      <c r="I118" s="18">
        <v>-40.3333333333333</v>
      </c>
      <c r="J118" s="18" t="s">
        <v>125</v>
      </c>
      <c r="K118" s="10">
        <v>70</v>
      </c>
      <c r="L118" s="9" t="s">
        <v>3</v>
      </c>
      <c r="M118" s="10">
        <v>790</v>
      </c>
      <c r="N118" s="11">
        <v>30</v>
      </c>
      <c r="O118" s="10" t="s">
        <v>4</v>
      </c>
      <c r="P118" s="11" t="s">
        <v>5</v>
      </c>
      <c r="Q118" s="9" t="s">
        <v>6</v>
      </c>
      <c r="R118" s="19"/>
      <c r="S118" s="12"/>
    </row>
    <row r="119" spans="1:19" s="20" customFormat="1" x14ac:dyDescent="0.3">
      <c r="A119" s="9" t="s">
        <v>222</v>
      </c>
      <c r="B119" s="10">
        <v>3</v>
      </c>
      <c r="C119" s="11">
        <v>12.6</v>
      </c>
      <c r="D119" s="11">
        <v>1.6758</v>
      </c>
      <c r="E119" s="10">
        <v>3</v>
      </c>
      <c r="F119" s="11">
        <v>11.18</v>
      </c>
      <c r="G119" s="11">
        <v>1.0621</v>
      </c>
      <c r="H119" s="18">
        <v>-4.166944</v>
      </c>
      <c r="I119" s="18">
        <v>-40.747500000000002</v>
      </c>
      <c r="J119" s="18" t="s">
        <v>125</v>
      </c>
      <c r="K119" s="10" t="s">
        <v>27</v>
      </c>
      <c r="L119" s="9" t="s">
        <v>28</v>
      </c>
      <c r="M119" s="10">
        <v>790</v>
      </c>
      <c r="N119" s="11">
        <v>30</v>
      </c>
      <c r="O119" s="10" t="s">
        <v>4</v>
      </c>
      <c r="P119" s="11" t="s">
        <v>29</v>
      </c>
      <c r="Q119" s="9" t="s">
        <v>11</v>
      </c>
      <c r="R119" s="19"/>
      <c r="S119" s="12"/>
    </row>
    <row r="120" spans="1:19" s="20" customFormat="1" x14ac:dyDescent="0.3">
      <c r="A120" s="9" t="s">
        <v>154</v>
      </c>
      <c r="B120" s="10">
        <v>3</v>
      </c>
      <c r="C120" s="11">
        <v>13.13</v>
      </c>
      <c r="D120" s="11">
        <v>1.7462900000000001</v>
      </c>
      <c r="E120" s="10">
        <v>3</v>
      </c>
      <c r="F120" s="11">
        <v>6.94</v>
      </c>
      <c r="G120" s="11">
        <v>0.6593</v>
      </c>
      <c r="H120" s="18">
        <v>-3.4811111111111099</v>
      </c>
      <c r="I120" s="18">
        <v>-39.164444444444399</v>
      </c>
      <c r="J120" s="18" t="s">
        <v>125</v>
      </c>
      <c r="K120" s="10">
        <v>30</v>
      </c>
      <c r="L120" s="9" t="s">
        <v>28</v>
      </c>
      <c r="M120" s="10">
        <v>998</v>
      </c>
      <c r="N120" s="11">
        <v>26.7</v>
      </c>
      <c r="O120" s="10" t="s">
        <v>4</v>
      </c>
      <c r="P120" s="11" t="s">
        <v>29</v>
      </c>
      <c r="Q120" s="9" t="s">
        <v>11</v>
      </c>
      <c r="R120" s="19"/>
      <c r="S120" s="12"/>
    </row>
    <row r="121" spans="1:19" s="20" customFormat="1" x14ac:dyDescent="0.3">
      <c r="A121" s="9" t="s">
        <v>154</v>
      </c>
      <c r="B121" s="10">
        <v>3</v>
      </c>
      <c r="C121" s="11">
        <v>13.13</v>
      </c>
      <c r="D121" s="11">
        <v>1.7462900000000001</v>
      </c>
      <c r="E121" s="10">
        <v>3</v>
      </c>
      <c r="F121" s="11">
        <v>7.96</v>
      </c>
      <c r="G121" s="11">
        <v>0.75619999999999998</v>
      </c>
      <c r="H121" s="18">
        <v>-3.4811111111111099</v>
      </c>
      <c r="I121" s="18">
        <v>-39.164444444444399</v>
      </c>
      <c r="J121" s="18" t="s">
        <v>125</v>
      </c>
      <c r="K121" s="10">
        <v>30</v>
      </c>
      <c r="L121" s="9" t="s">
        <v>28</v>
      </c>
      <c r="M121" s="10">
        <v>998</v>
      </c>
      <c r="N121" s="11">
        <v>26.7</v>
      </c>
      <c r="O121" s="10" t="s">
        <v>4</v>
      </c>
      <c r="P121" s="11" t="s">
        <v>29</v>
      </c>
      <c r="Q121" s="9" t="s">
        <v>11</v>
      </c>
      <c r="R121" s="19"/>
      <c r="S121" s="12"/>
    </row>
    <row r="122" spans="1:19" s="20" customFormat="1" x14ac:dyDescent="0.3">
      <c r="A122" s="9" t="s">
        <v>154</v>
      </c>
      <c r="B122" s="10">
        <v>3</v>
      </c>
      <c r="C122" s="11">
        <v>13.13</v>
      </c>
      <c r="D122" s="11">
        <v>1.7462900000000001</v>
      </c>
      <c r="E122" s="10">
        <v>3</v>
      </c>
      <c r="F122" s="11">
        <v>12.78</v>
      </c>
      <c r="G122" s="11">
        <v>1.2141</v>
      </c>
      <c r="H122" s="18">
        <v>-3.4811111111111099</v>
      </c>
      <c r="I122" s="18">
        <v>-39.164444444444399</v>
      </c>
      <c r="J122" s="18" t="s">
        <v>125</v>
      </c>
      <c r="K122" s="10">
        <v>30</v>
      </c>
      <c r="L122" s="9" t="s">
        <v>28</v>
      </c>
      <c r="M122" s="10">
        <v>998</v>
      </c>
      <c r="N122" s="11">
        <v>26.7</v>
      </c>
      <c r="O122" s="10" t="s">
        <v>4</v>
      </c>
      <c r="P122" s="11" t="s">
        <v>29</v>
      </c>
      <c r="Q122" s="9" t="s">
        <v>11</v>
      </c>
      <c r="R122" s="19"/>
      <c r="S122" s="12"/>
    </row>
    <row r="123" spans="1:19" s="20" customFormat="1" x14ac:dyDescent="0.3">
      <c r="A123" s="9" t="s">
        <v>154</v>
      </c>
      <c r="B123" s="10">
        <v>3</v>
      </c>
      <c r="C123" s="11">
        <v>13.13</v>
      </c>
      <c r="D123" s="11">
        <v>1.7462900000000001</v>
      </c>
      <c r="E123" s="10">
        <v>3</v>
      </c>
      <c r="F123" s="11">
        <v>6.87</v>
      </c>
      <c r="G123" s="11">
        <v>0.65265000000000006</v>
      </c>
      <c r="H123" s="18">
        <v>-3.4811111111111099</v>
      </c>
      <c r="I123" s="18">
        <v>-39.164444444444399</v>
      </c>
      <c r="J123" s="18" t="s">
        <v>125</v>
      </c>
      <c r="K123" s="10">
        <v>30</v>
      </c>
      <c r="L123" s="9" t="s">
        <v>28</v>
      </c>
      <c r="M123" s="10">
        <v>998</v>
      </c>
      <c r="N123" s="11">
        <v>26.7</v>
      </c>
      <c r="O123" s="10" t="s">
        <v>4</v>
      </c>
      <c r="P123" s="11" t="s">
        <v>29</v>
      </c>
      <c r="Q123" s="12" t="s">
        <v>11</v>
      </c>
      <c r="R123" s="9"/>
      <c r="S123" s="12"/>
    </row>
    <row r="124" spans="1:19" s="20" customFormat="1" x14ac:dyDescent="0.3">
      <c r="A124" s="9" t="s">
        <v>154</v>
      </c>
      <c r="B124" s="10">
        <v>3</v>
      </c>
      <c r="C124" s="11">
        <v>13.13</v>
      </c>
      <c r="D124" s="11">
        <v>1.7462900000000001</v>
      </c>
      <c r="E124" s="10">
        <v>3</v>
      </c>
      <c r="F124" s="11">
        <v>6.33</v>
      </c>
      <c r="G124" s="11">
        <v>0.60135000000000005</v>
      </c>
      <c r="H124" s="18">
        <v>-3.4811111111111099</v>
      </c>
      <c r="I124" s="18">
        <v>-39.164444444444399</v>
      </c>
      <c r="J124" s="18" t="s">
        <v>125</v>
      </c>
      <c r="K124" s="10">
        <v>30</v>
      </c>
      <c r="L124" s="9" t="s">
        <v>28</v>
      </c>
      <c r="M124" s="10">
        <v>998</v>
      </c>
      <c r="N124" s="11">
        <v>26.7</v>
      </c>
      <c r="O124" s="10" t="s">
        <v>4</v>
      </c>
      <c r="P124" s="11" t="s">
        <v>29</v>
      </c>
      <c r="Q124" s="9" t="s">
        <v>11</v>
      </c>
      <c r="R124" s="19"/>
      <c r="S124" s="12"/>
    </row>
    <row r="125" spans="1:19" s="20" customFormat="1" x14ac:dyDescent="0.3">
      <c r="A125" s="9" t="s">
        <v>217</v>
      </c>
      <c r="B125" s="10">
        <v>8</v>
      </c>
      <c r="C125" s="11">
        <v>9.5500000000000007</v>
      </c>
      <c r="D125" s="11">
        <v>1.2701500000000001</v>
      </c>
      <c r="E125" s="10">
        <v>8</v>
      </c>
      <c r="F125" s="11">
        <v>7.47</v>
      </c>
      <c r="G125" s="11">
        <v>0.70965</v>
      </c>
      <c r="H125" s="18">
        <v>-8.3597222222222207</v>
      </c>
      <c r="I125" s="18">
        <v>-38.695</v>
      </c>
      <c r="J125" s="18" t="s">
        <v>125</v>
      </c>
      <c r="K125" s="10">
        <v>378</v>
      </c>
      <c r="L125" s="9" t="s">
        <v>28</v>
      </c>
      <c r="M125" s="10">
        <v>489</v>
      </c>
      <c r="N125" s="11">
        <v>26</v>
      </c>
      <c r="O125" s="10" t="s">
        <v>4</v>
      </c>
      <c r="P125" s="11" t="s">
        <v>5</v>
      </c>
      <c r="Q125" s="9" t="s">
        <v>11</v>
      </c>
      <c r="R125" s="19"/>
      <c r="S125" s="12"/>
    </row>
    <row r="126" spans="1:19" s="20" customFormat="1" x14ac:dyDescent="0.3">
      <c r="A126" s="9" t="s">
        <v>217</v>
      </c>
      <c r="B126" s="10">
        <v>8</v>
      </c>
      <c r="C126" s="11">
        <v>9.5500000000000007</v>
      </c>
      <c r="D126" s="11">
        <v>1.2701500000000001</v>
      </c>
      <c r="E126" s="10">
        <v>8</v>
      </c>
      <c r="F126" s="11">
        <v>15.96</v>
      </c>
      <c r="G126" s="11">
        <v>1.5162</v>
      </c>
      <c r="H126" s="18">
        <v>-8.3597222222222207</v>
      </c>
      <c r="I126" s="18">
        <v>-38.695</v>
      </c>
      <c r="J126" s="18" t="s">
        <v>125</v>
      </c>
      <c r="K126" s="10">
        <v>378</v>
      </c>
      <c r="L126" s="9" t="s">
        <v>28</v>
      </c>
      <c r="M126" s="10">
        <v>489</v>
      </c>
      <c r="N126" s="11">
        <v>26</v>
      </c>
      <c r="O126" s="10" t="s">
        <v>4</v>
      </c>
      <c r="P126" s="11" t="s">
        <v>5</v>
      </c>
      <c r="Q126" s="9" t="s">
        <v>11</v>
      </c>
      <c r="R126" s="19"/>
      <c r="S126" s="12"/>
    </row>
    <row r="127" spans="1:19" s="20" customFormat="1" x14ac:dyDescent="0.3">
      <c r="A127" s="9" t="s">
        <v>217</v>
      </c>
      <c r="B127" s="10">
        <v>8</v>
      </c>
      <c r="C127" s="11">
        <v>9.5500000000000007</v>
      </c>
      <c r="D127" s="11">
        <v>1.2701500000000001</v>
      </c>
      <c r="E127" s="10">
        <v>8</v>
      </c>
      <c r="F127" s="11">
        <v>13.86</v>
      </c>
      <c r="G127" s="11">
        <v>1.3167</v>
      </c>
      <c r="H127" s="18">
        <v>-8.3597222222222207</v>
      </c>
      <c r="I127" s="18">
        <v>-38.695</v>
      </c>
      <c r="J127" s="18" t="s">
        <v>125</v>
      </c>
      <c r="K127" s="10">
        <v>378</v>
      </c>
      <c r="L127" s="9" t="s">
        <v>28</v>
      </c>
      <c r="M127" s="10">
        <v>489</v>
      </c>
      <c r="N127" s="11">
        <v>26</v>
      </c>
      <c r="O127" s="10" t="s">
        <v>4</v>
      </c>
      <c r="P127" s="11" t="s">
        <v>5</v>
      </c>
      <c r="Q127" s="9" t="s">
        <v>11</v>
      </c>
      <c r="R127" s="19"/>
      <c r="S127" s="12"/>
    </row>
    <row r="128" spans="1:19" s="20" customFormat="1" x14ac:dyDescent="0.3">
      <c r="A128" s="9" t="s">
        <v>153</v>
      </c>
      <c r="B128" s="10">
        <v>3</v>
      </c>
      <c r="C128" s="11">
        <v>32.119999999999997</v>
      </c>
      <c r="D128" s="11">
        <v>4.27196</v>
      </c>
      <c r="E128" s="10">
        <v>3</v>
      </c>
      <c r="F128" s="11">
        <v>17.399999999999999</v>
      </c>
      <c r="G128" s="11">
        <v>1.6529999999999998</v>
      </c>
      <c r="H128" s="18">
        <v>-3.68333333333333</v>
      </c>
      <c r="I128" s="18">
        <v>-40.3333333333333</v>
      </c>
      <c r="J128" s="18" t="s">
        <v>125</v>
      </c>
      <c r="K128" s="10">
        <v>70</v>
      </c>
      <c r="L128" s="9" t="s">
        <v>3</v>
      </c>
      <c r="M128" s="10">
        <v>790</v>
      </c>
      <c r="N128" s="11">
        <v>30</v>
      </c>
      <c r="O128" s="10" t="s">
        <v>4</v>
      </c>
      <c r="P128" s="11" t="s">
        <v>5</v>
      </c>
      <c r="Q128" s="9" t="s">
        <v>11</v>
      </c>
      <c r="R128" s="19"/>
      <c r="S128" s="12"/>
    </row>
    <row r="129" spans="1:19" s="20" customFormat="1" x14ac:dyDescent="0.3">
      <c r="A129" s="9" t="s">
        <v>218</v>
      </c>
      <c r="B129" s="10">
        <v>3</v>
      </c>
      <c r="C129" s="11">
        <v>21.48</v>
      </c>
      <c r="D129" s="11">
        <v>2.35</v>
      </c>
      <c r="E129" s="10">
        <v>3</v>
      </c>
      <c r="F129" s="11">
        <v>16.670000000000002</v>
      </c>
      <c r="G129" s="11">
        <v>1.42</v>
      </c>
      <c r="H129" s="18">
        <v>-13.7621</v>
      </c>
      <c r="I129" s="18">
        <v>-41.0426</v>
      </c>
      <c r="J129" s="18" t="s">
        <v>125</v>
      </c>
      <c r="K129" s="10">
        <v>300</v>
      </c>
      <c r="L129" s="9" t="s">
        <v>28</v>
      </c>
      <c r="M129" s="10">
        <v>596</v>
      </c>
      <c r="N129" s="11">
        <v>23.4</v>
      </c>
      <c r="O129" s="10" t="s">
        <v>4</v>
      </c>
      <c r="P129" s="11" t="s">
        <v>20</v>
      </c>
      <c r="Q129" s="9" t="s">
        <v>11</v>
      </c>
      <c r="R129" s="19"/>
      <c r="S129" s="12"/>
    </row>
    <row r="130" spans="1:19" s="20" customFormat="1" x14ac:dyDescent="0.3">
      <c r="A130" s="9" t="s">
        <v>218</v>
      </c>
      <c r="B130" s="10">
        <v>3</v>
      </c>
      <c r="C130" s="11">
        <v>21.48</v>
      </c>
      <c r="D130" s="11">
        <v>2.35</v>
      </c>
      <c r="E130" s="10">
        <v>3</v>
      </c>
      <c r="F130" s="11">
        <v>14.71</v>
      </c>
      <c r="G130" s="11">
        <v>0.87</v>
      </c>
      <c r="H130" s="18">
        <v>-13.7621</v>
      </c>
      <c r="I130" s="18">
        <v>-41.0426</v>
      </c>
      <c r="J130" s="18" t="s">
        <v>125</v>
      </c>
      <c r="K130" s="10">
        <v>300</v>
      </c>
      <c r="L130" s="9" t="s">
        <v>28</v>
      </c>
      <c r="M130" s="10">
        <v>596</v>
      </c>
      <c r="N130" s="11">
        <v>23.4</v>
      </c>
      <c r="O130" s="10" t="s">
        <v>4</v>
      </c>
      <c r="P130" s="11" t="s">
        <v>20</v>
      </c>
      <c r="Q130" s="9" t="s">
        <v>11</v>
      </c>
      <c r="R130" s="19"/>
      <c r="S130" s="12"/>
    </row>
    <row r="131" spans="1:19" s="20" customFormat="1" x14ac:dyDescent="0.3">
      <c r="A131" s="9" t="s">
        <v>218</v>
      </c>
      <c r="B131" s="10">
        <v>3</v>
      </c>
      <c r="C131" s="11">
        <v>21.48</v>
      </c>
      <c r="D131" s="11">
        <v>2.35</v>
      </c>
      <c r="E131" s="10">
        <v>3</v>
      </c>
      <c r="F131" s="11">
        <v>25.5</v>
      </c>
      <c r="G131" s="11">
        <v>1.1100000000000001</v>
      </c>
      <c r="H131" s="18">
        <v>-13.7621</v>
      </c>
      <c r="I131" s="18">
        <v>-41.0426</v>
      </c>
      <c r="J131" s="18" t="s">
        <v>125</v>
      </c>
      <c r="K131" s="10">
        <v>300</v>
      </c>
      <c r="L131" s="9" t="s">
        <v>28</v>
      </c>
      <c r="M131" s="10">
        <v>596</v>
      </c>
      <c r="N131" s="11">
        <v>23.4</v>
      </c>
      <c r="O131" s="10" t="s">
        <v>4</v>
      </c>
      <c r="P131" s="11" t="s">
        <v>20</v>
      </c>
      <c r="Q131" s="9" t="s">
        <v>11</v>
      </c>
      <c r="R131" s="19"/>
      <c r="S131" s="12"/>
    </row>
    <row r="132" spans="1:19" s="20" customFormat="1" x14ac:dyDescent="0.3">
      <c r="A132" s="9" t="s">
        <v>155</v>
      </c>
      <c r="B132" s="10">
        <v>3</v>
      </c>
      <c r="C132" s="11">
        <v>21.55</v>
      </c>
      <c r="D132" s="11">
        <v>2.8661500000000002</v>
      </c>
      <c r="E132" s="10">
        <v>3</v>
      </c>
      <c r="F132" s="11">
        <v>17.52</v>
      </c>
      <c r="G132" s="11">
        <v>1.6643999999999999</v>
      </c>
      <c r="H132" s="18">
        <v>-5.1669166666666699</v>
      </c>
      <c r="I132" s="18">
        <v>-37.982777777777798</v>
      </c>
      <c r="J132" s="18" t="s">
        <v>125</v>
      </c>
      <c r="K132" s="10">
        <v>90.146248</v>
      </c>
      <c r="L132" s="9" t="s">
        <v>28</v>
      </c>
      <c r="M132" s="10">
        <v>772</v>
      </c>
      <c r="N132" s="11">
        <v>28.5</v>
      </c>
      <c r="O132" s="10" t="s">
        <v>4</v>
      </c>
      <c r="P132" s="11" t="s">
        <v>10</v>
      </c>
      <c r="Q132" s="9" t="s">
        <v>11</v>
      </c>
      <c r="R132" s="19"/>
      <c r="S132" s="12"/>
    </row>
    <row r="133" spans="1:19" s="20" customFormat="1" x14ac:dyDescent="0.3">
      <c r="A133" s="9" t="s">
        <v>155</v>
      </c>
      <c r="B133" s="10">
        <v>3</v>
      </c>
      <c r="C133" s="11">
        <v>20.8</v>
      </c>
      <c r="D133" s="11">
        <v>2.7664000000000004</v>
      </c>
      <c r="E133" s="10">
        <v>3</v>
      </c>
      <c r="F133" s="11">
        <v>40.08</v>
      </c>
      <c r="G133" s="11">
        <v>3.8075999999999999</v>
      </c>
      <c r="H133" s="18">
        <v>-5.0191666666666697</v>
      </c>
      <c r="I133" s="18">
        <v>-37.998611111111103</v>
      </c>
      <c r="J133" s="18" t="s">
        <v>125</v>
      </c>
      <c r="K133" s="10">
        <v>90.146248</v>
      </c>
      <c r="L133" s="9" t="s">
        <v>28</v>
      </c>
      <c r="M133" s="10">
        <v>772</v>
      </c>
      <c r="N133" s="11">
        <v>28.5</v>
      </c>
      <c r="O133" s="10" t="s">
        <v>4</v>
      </c>
      <c r="P133" s="11" t="s">
        <v>31</v>
      </c>
      <c r="Q133" s="9" t="s">
        <v>11</v>
      </c>
      <c r="R133" s="19"/>
      <c r="S133" s="12"/>
    </row>
    <row r="134" spans="1:19" s="20" customFormat="1" x14ac:dyDescent="0.3">
      <c r="A134" s="9" t="s">
        <v>155</v>
      </c>
      <c r="B134" s="10">
        <v>3</v>
      </c>
      <c r="C134" s="11">
        <v>36.620000000000005</v>
      </c>
      <c r="D134" s="11">
        <v>4.8704600000000005</v>
      </c>
      <c r="E134" s="10">
        <v>3</v>
      </c>
      <c r="F134" s="11">
        <v>28.009999999999998</v>
      </c>
      <c r="G134" s="11">
        <v>2.6609499999999997</v>
      </c>
      <c r="H134" s="18">
        <v>-5.02305555555556</v>
      </c>
      <c r="I134" s="18">
        <v>-37.993333333333297</v>
      </c>
      <c r="J134" s="18" t="s">
        <v>125</v>
      </c>
      <c r="K134" s="10">
        <v>90.146248</v>
      </c>
      <c r="L134" s="9" t="s">
        <v>28</v>
      </c>
      <c r="M134" s="10">
        <v>772</v>
      </c>
      <c r="N134" s="11">
        <v>28.5</v>
      </c>
      <c r="O134" s="10" t="s">
        <v>4</v>
      </c>
      <c r="P134" s="11" t="s">
        <v>31</v>
      </c>
      <c r="Q134" s="9" t="s">
        <v>11</v>
      </c>
      <c r="R134" s="19"/>
      <c r="S134" s="12"/>
    </row>
    <row r="135" spans="1:19" s="20" customFormat="1" x14ac:dyDescent="0.3">
      <c r="A135" s="9" t="s">
        <v>155</v>
      </c>
      <c r="B135" s="10">
        <v>3</v>
      </c>
      <c r="C135" s="11">
        <v>36.620000000000005</v>
      </c>
      <c r="D135" s="11">
        <v>4.8704600000000005</v>
      </c>
      <c r="E135" s="10">
        <v>3</v>
      </c>
      <c r="F135" s="11">
        <v>38.86</v>
      </c>
      <c r="G135" s="11">
        <v>3.6917</v>
      </c>
      <c r="H135" s="18">
        <v>-5.2149999999999999</v>
      </c>
      <c r="I135" s="18">
        <v>-38.016111111111101</v>
      </c>
      <c r="J135" s="18" t="s">
        <v>125</v>
      </c>
      <c r="K135" s="10">
        <v>90.146248</v>
      </c>
      <c r="L135" s="9" t="s">
        <v>28</v>
      </c>
      <c r="M135" s="10">
        <v>772</v>
      </c>
      <c r="N135" s="11">
        <v>28.5</v>
      </c>
      <c r="O135" s="10" t="s">
        <v>4</v>
      </c>
      <c r="P135" s="11" t="s">
        <v>31</v>
      </c>
      <c r="Q135" s="9" t="s">
        <v>11</v>
      </c>
      <c r="R135" s="19"/>
      <c r="S135" s="12"/>
    </row>
    <row r="136" spans="1:19" s="20" customFormat="1" x14ac:dyDescent="0.3">
      <c r="A136" s="9" t="s">
        <v>156</v>
      </c>
      <c r="B136" s="10">
        <v>3</v>
      </c>
      <c r="C136" s="11">
        <v>12.28</v>
      </c>
      <c r="D136" s="11">
        <v>1.63324</v>
      </c>
      <c r="E136" s="10">
        <v>3</v>
      </c>
      <c r="F136" s="11">
        <v>12.52</v>
      </c>
      <c r="G136" s="11">
        <v>1.1894</v>
      </c>
      <c r="H136" s="18">
        <v>-11.4644444444444</v>
      </c>
      <c r="I136" s="18">
        <v>-37.936388888888899</v>
      </c>
      <c r="J136" s="18" t="s">
        <v>125</v>
      </c>
      <c r="K136" s="10">
        <v>135.23097200000001</v>
      </c>
      <c r="L136" s="9" t="s">
        <v>3</v>
      </c>
      <c r="M136" s="10">
        <v>1160.218746</v>
      </c>
      <c r="N136" s="11">
        <v>25.225086583333333</v>
      </c>
      <c r="O136" s="10" t="s">
        <v>4</v>
      </c>
      <c r="P136" s="11" t="s">
        <v>18</v>
      </c>
      <c r="Q136" s="9" t="s">
        <v>11</v>
      </c>
      <c r="R136" s="19"/>
      <c r="S136" s="12"/>
    </row>
    <row r="137" spans="1:19" s="20" customFormat="1" x14ac:dyDescent="0.3">
      <c r="A137" s="9" t="s">
        <v>156</v>
      </c>
      <c r="B137" s="10">
        <v>3</v>
      </c>
      <c r="C137" s="11">
        <v>12.28</v>
      </c>
      <c r="D137" s="11">
        <v>1.63324</v>
      </c>
      <c r="E137" s="10">
        <v>3</v>
      </c>
      <c r="F137" s="11">
        <v>9.4499999999999993</v>
      </c>
      <c r="G137" s="11">
        <v>0.89774999999999994</v>
      </c>
      <c r="H137" s="18">
        <v>-11.4644444444444</v>
      </c>
      <c r="I137" s="18">
        <v>-37.936388888888899</v>
      </c>
      <c r="J137" s="18" t="s">
        <v>125</v>
      </c>
      <c r="K137" s="10">
        <v>135.23097200000001</v>
      </c>
      <c r="L137" s="9" t="s">
        <v>3</v>
      </c>
      <c r="M137" s="10">
        <v>1160.218746</v>
      </c>
      <c r="N137" s="11">
        <v>25.225086583333333</v>
      </c>
      <c r="O137" s="10" t="s">
        <v>4</v>
      </c>
      <c r="P137" s="11" t="s">
        <v>18</v>
      </c>
      <c r="Q137" s="9" t="s">
        <v>11</v>
      </c>
      <c r="R137" s="19"/>
      <c r="S137" s="12"/>
    </row>
    <row r="138" spans="1:19" s="20" customFormat="1" x14ac:dyDescent="0.3">
      <c r="A138" s="9" t="s">
        <v>156</v>
      </c>
      <c r="B138" s="10">
        <v>3</v>
      </c>
      <c r="C138" s="11">
        <v>12.28</v>
      </c>
      <c r="D138" s="11">
        <v>1.63324</v>
      </c>
      <c r="E138" s="10">
        <v>3</v>
      </c>
      <c r="F138" s="11">
        <v>10.89</v>
      </c>
      <c r="G138" s="11">
        <v>1.0345500000000001</v>
      </c>
      <c r="H138" s="18">
        <v>-11.4644444444444</v>
      </c>
      <c r="I138" s="18">
        <v>-37.936388888888899</v>
      </c>
      <c r="J138" s="18" t="s">
        <v>125</v>
      </c>
      <c r="K138" s="10">
        <v>135.23097200000001</v>
      </c>
      <c r="L138" s="9" t="s">
        <v>3</v>
      </c>
      <c r="M138" s="10">
        <v>1160.218746</v>
      </c>
      <c r="N138" s="11">
        <v>25.225086583333333</v>
      </c>
      <c r="O138" s="10" t="s">
        <v>4</v>
      </c>
      <c r="P138" s="11" t="s">
        <v>18</v>
      </c>
      <c r="Q138" s="9" t="s">
        <v>11</v>
      </c>
      <c r="R138" s="9"/>
      <c r="S138" s="12"/>
    </row>
    <row r="139" spans="1:19" s="20" customFormat="1" x14ac:dyDescent="0.3">
      <c r="A139" s="9" t="s">
        <v>157</v>
      </c>
      <c r="B139" s="10">
        <v>3</v>
      </c>
      <c r="C139" s="11">
        <v>14</v>
      </c>
      <c r="D139" s="11">
        <v>2.8</v>
      </c>
      <c r="E139" s="10">
        <v>3</v>
      </c>
      <c r="F139" s="11">
        <v>10.9</v>
      </c>
      <c r="G139" s="11">
        <v>1.1000000000000001</v>
      </c>
      <c r="H139" s="18">
        <v>-8.3620010279147206</v>
      </c>
      <c r="I139" s="18">
        <v>-40.3666169443622</v>
      </c>
      <c r="J139" s="18" t="s">
        <v>125</v>
      </c>
      <c r="K139" s="10">
        <v>695.42321800000002</v>
      </c>
      <c r="L139" s="9" t="s">
        <v>3</v>
      </c>
      <c r="M139" s="10">
        <v>818</v>
      </c>
      <c r="N139" s="11">
        <v>23</v>
      </c>
      <c r="O139" s="10" t="s">
        <v>4</v>
      </c>
      <c r="P139" s="11" t="s">
        <v>18</v>
      </c>
      <c r="Q139" s="9" t="s">
        <v>11</v>
      </c>
      <c r="R139" s="9"/>
      <c r="S139" s="12"/>
    </row>
    <row r="140" spans="1:19" s="20" customFormat="1" x14ac:dyDescent="0.3">
      <c r="A140" s="9" t="s">
        <v>157</v>
      </c>
      <c r="B140" s="10">
        <v>3</v>
      </c>
      <c r="C140" s="11">
        <v>20.3</v>
      </c>
      <c r="D140" s="11">
        <v>2.7</v>
      </c>
      <c r="E140" s="10">
        <v>3</v>
      </c>
      <c r="F140" s="11">
        <v>15.7</v>
      </c>
      <c r="G140" s="11">
        <v>2.2000000000000002</v>
      </c>
      <c r="H140" s="18">
        <v>-7.5806427961589797</v>
      </c>
      <c r="I140" s="18">
        <v>-40.112780026417198</v>
      </c>
      <c r="J140" s="18" t="s">
        <v>125</v>
      </c>
      <c r="K140" s="10">
        <v>627.35900900000001</v>
      </c>
      <c r="L140" s="9" t="s">
        <v>3</v>
      </c>
      <c r="M140" s="10">
        <v>736</v>
      </c>
      <c r="N140" s="11">
        <v>23.4</v>
      </c>
      <c r="O140" s="10" t="s">
        <v>4</v>
      </c>
      <c r="P140" s="11" t="s">
        <v>20</v>
      </c>
      <c r="Q140" s="9" t="s">
        <v>11</v>
      </c>
      <c r="R140" s="19"/>
      <c r="S140" s="12"/>
    </row>
    <row r="141" spans="1:19" s="20" customFormat="1" x14ac:dyDescent="0.3">
      <c r="A141" s="9" t="s">
        <v>157</v>
      </c>
      <c r="B141" s="10">
        <v>3</v>
      </c>
      <c r="C141" s="11">
        <v>16.600000000000001</v>
      </c>
      <c r="D141" s="11">
        <v>4.9000000000000004</v>
      </c>
      <c r="E141" s="10">
        <v>3</v>
      </c>
      <c r="F141" s="11">
        <v>5.2</v>
      </c>
      <c r="G141" s="11">
        <v>0.9</v>
      </c>
      <c r="H141" s="18">
        <v>-8.5125602146028392</v>
      </c>
      <c r="I141" s="18">
        <v>-41.055697645445299</v>
      </c>
      <c r="J141" s="18" t="s">
        <v>125</v>
      </c>
      <c r="K141" s="10">
        <v>521</v>
      </c>
      <c r="L141" s="9" t="s">
        <v>28</v>
      </c>
      <c r="M141" s="10">
        <v>606</v>
      </c>
      <c r="N141" s="11">
        <v>23.9</v>
      </c>
      <c r="O141" s="10" t="s">
        <v>4</v>
      </c>
      <c r="P141" s="11" t="s">
        <v>29</v>
      </c>
      <c r="Q141" s="9" t="s">
        <v>11</v>
      </c>
      <c r="R141" s="19"/>
      <c r="S141" s="12"/>
    </row>
    <row r="142" spans="1:19" s="20" customFormat="1" x14ac:dyDescent="0.3">
      <c r="A142" s="9" t="s">
        <v>158</v>
      </c>
      <c r="B142" s="10">
        <v>5</v>
      </c>
      <c r="C142" s="11">
        <v>23</v>
      </c>
      <c r="D142" s="11">
        <v>1.01</v>
      </c>
      <c r="E142" s="10">
        <v>5</v>
      </c>
      <c r="F142" s="11">
        <v>22</v>
      </c>
      <c r="G142" s="11">
        <v>0.93</v>
      </c>
      <c r="H142" s="18">
        <v>-7.9919444444444441</v>
      </c>
      <c r="I142" s="18">
        <v>-38.299722222222222</v>
      </c>
      <c r="J142" s="18" t="s">
        <v>125</v>
      </c>
      <c r="K142" s="10">
        <v>430</v>
      </c>
      <c r="L142" s="9" t="s">
        <v>28</v>
      </c>
      <c r="M142" s="10">
        <v>1839.4062010000002</v>
      </c>
      <c r="N142" s="11">
        <v>26</v>
      </c>
      <c r="O142" s="10" t="s">
        <v>4</v>
      </c>
      <c r="P142" s="11" t="s">
        <v>5</v>
      </c>
      <c r="Q142" s="9" t="s">
        <v>11</v>
      </c>
      <c r="R142" s="19"/>
      <c r="S142" s="12"/>
    </row>
    <row r="143" spans="1:19" s="20" customFormat="1" x14ac:dyDescent="0.3">
      <c r="A143" s="9" t="s">
        <v>159</v>
      </c>
      <c r="B143" s="10">
        <v>3</v>
      </c>
      <c r="C143" s="11">
        <v>34.130000000000003</v>
      </c>
      <c r="D143" s="11">
        <v>0.85</v>
      </c>
      <c r="E143" s="10">
        <v>3</v>
      </c>
      <c r="F143" s="11">
        <v>15.029999999999998</v>
      </c>
      <c r="G143" s="11">
        <v>1.45</v>
      </c>
      <c r="H143" s="18">
        <v>-7.9736111111111097</v>
      </c>
      <c r="I143" s="18">
        <v>-37.906388888888898</v>
      </c>
      <c r="J143" s="18" t="s">
        <v>125</v>
      </c>
      <c r="K143" s="10">
        <v>614</v>
      </c>
      <c r="L143" s="9" t="s">
        <v>28</v>
      </c>
      <c r="M143" s="10">
        <v>575</v>
      </c>
      <c r="N143" s="11">
        <v>26.5</v>
      </c>
      <c r="O143" s="10" t="s">
        <v>32</v>
      </c>
      <c r="P143" s="11" t="s">
        <v>5</v>
      </c>
      <c r="Q143" s="9" t="s">
        <v>11</v>
      </c>
      <c r="R143" s="19"/>
      <c r="S143" s="12"/>
    </row>
    <row r="144" spans="1:19" s="20" customFormat="1" x14ac:dyDescent="0.3">
      <c r="A144" s="9" t="s">
        <v>219</v>
      </c>
      <c r="B144" s="10">
        <v>4</v>
      </c>
      <c r="C144" s="11">
        <v>22.8</v>
      </c>
      <c r="D144" s="11">
        <v>5.5</v>
      </c>
      <c r="E144" s="10">
        <v>4</v>
      </c>
      <c r="F144" s="11">
        <v>23.3</v>
      </c>
      <c r="G144" s="11">
        <v>4.9000000000000004</v>
      </c>
      <c r="H144" s="18">
        <v>-3.7482340000000001</v>
      </c>
      <c r="I144" s="18">
        <v>-40.362842000000001</v>
      </c>
      <c r="J144" s="18" t="s">
        <v>125</v>
      </c>
      <c r="K144" s="10">
        <v>166</v>
      </c>
      <c r="L144" s="9" t="s">
        <v>8</v>
      </c>
      <c r="M144" s="10">
        <v>821</v>
      </c>
      <c r="N144" s="11">
        <v>27</v>
      </c>
      <c r="O144" s="10" t="s">
        <v>4</v>
      </c>
      <c r="P144" s="11" t="s">
        <v>31</v>
      </c>
      <c r="Q144" s="9" t="s">
        <v>11</v>
      </c>
      <c r="R144" s="19"/>
      <c r="S144" s="12"/>
    </row>
    <row r="145" spans="1:19" s="20" customFormat="1" x14ac:dyDescent="0.3">
      <c r="A145" s="12" t="s">
        <v>222</v>
      </c>
      <c r="B145" s="10">
        <v>3</v>
      </c>
      <c r="C145" s="11">
        <v>42.64</v>
      </c>
      <c r="D145" s="11">
        <v>2.6863200000000003</v>
      </c>
      <c r="E145" s="10">
        <v>3</v>
      </c>
      <c r="F145" s="11">
        <v>20.59</v>
      </c>
      <c r="G145" s="11">
        <v>1.2148099999999999</v>
      </c>
      <c r="H145" s="18">
        <v>-4.166944</v>
      </c>
      <c r="I145" s="18">
        <v>-40.747500000000002</v>
      </c>
      <c r="J145" s="18" t="s">
        <v>125</v>
      </c>
      <c r="K145" s="10" t="s">
        <v>27</v>
      </c>
      <c r="L145" s="9" t="s">
        <v>28</v>
      </c>
      <c r="M145" s="10">
        <v>790</v>
      </c>
      <c r="N145" s="11">
        <v>30</v>
      </c>
      <c r="O145" s="10" t="s">
        <v>4</v>
      </c>
      <c r="P145" s="11" t="s">
        <v>29</v>
      </c>
      <c r="Q145" s="9" t="s">
        <v>42</v>
      </c>
      <c r="R145" s="19"/>
      <c r="S145" s="12"/>
    </row>
    <row r="146" spans="1:19" s="20" customFormat="1" x14ac:dyDescent="0.3">
      <c r="A146" s="12" t="s">
        <v>160</v>
      </c>
      <c r="B146" s="10">
        <v>3</v>
      </c>
      <c r="C146" s="11">
        <v>26.97</v>
      </c>
      <c r="D146" s="11">
        <v>1.6991099999999999</v>
      </c>
      <c r="E146" s="10">
        <v>3</v>
      </c>
      <c r="F146" s="11">
        <v>20.47</v>
      </c>
      <c r="G146" s="11">
        <v>1.20773</v>
      </c>
      <c r="H146" s="18">
        <v>-6.6840000000000002</v>
      </c>
      <c r="I146" s="18">
        <v>-38.356000000000002</v>
      </c>
      <c r="J146" s="18" t="s">
        <v>125</v>
      </c>
      <c r="K146" s="10">
        <v>281</v>
      </c>
      <c r="L146" s="9" t="s">
        <v>3</v>
      </c>
      <c r="M146" s="10">
        <v>893</v>
      </c>
      <c r="N146" s="11">
        <v>25.2</v>
      </c>
      <c r="O146" s="10" t="s">
        <v>4</v>
      </c>
      <c r="P146" s="11" t="s">
        <v>43</v>
      </c>
      <c r="Q146" s="9" t="s">
        <v>42</v>
      </c>
      <c r="R146" s="19"/>
      <c r="S146" s="12"/>
    </row>
    <row r="147" spans="1:19" s="20" customFormat="1" x14ac:dyDescent="0.3">
      <c r="A147" s="9" t="s">
        <v>160</v>
      </c>
      <c r="B147" s="10">
        <v>3</v>
      </c>
      <c r="C147" s="11">
        <v>23.009999999999998</v>
      </c>
      <c r="D147" s="11">
        <v>1.44963</v>
      </c>
      <c r="E147" s="10">
        <v>3</v>
      </c>
      <c r="F147" s="11">
        <v>17.399999999999999</v>
      </c>
      <c r="G147" s="11">
        <v>1.0266</v>
      </c>
      <c r="H147" s="18">
        <v>-6.6840000000000002</v>
      </c>
      <c r="I147" s="18">
        <v>-38.356000000000002</v>
      </c>
      <c r="J147" s="18" t="s">
        <v>125</v>
      </c>
      <c r="K147" s="10">
        <v>281</v>
      </c>
      <c r="L147" s="9" t="s">
        <v>3</v>
      </c>
      <c r="M147" s="10">
        <v>893</v>
      </c>
      <c r="N147" s="11">
        <v>25.2</v>
      </c>
      <c r="O147" s="10" t="s">
        <v>4</v>
      </c>
      <c r="P147" s="11" t="s">
        <v>43</v>
      </c>
      <c r="Q147" s="9" t="s">
        <v>42</v>
      </c>
      <c r="R147" s="19"/>
      <c r="S147" s="12"/>
    </row>
    <row r="148" spans="1:19" s="20" customFormat="1" x14ac:dyDescent="0.3">
      <c r="A148" s="9" t="s">
        <v>216</v>
      </c>
      <c r="B148" s="10">
        <v>3</v>
      </c>
      <c r="C148" s="11">
        <v>54.1</v>
      </c>
      <c r="D148" s="11">
        <v>3.4083000000000001</v>
      </c>
      <c r="E148" s="10">
        <v>3</v>
      </c>
      <c r="F148" s="11">
        <v>20.5</v>
      </c>
      <c r="G148" s="11">
        <v>1.2095</v>
      </c>
      <c r="H148" s="18">
        <v>-6.78643055555556</v>
      </c>
      <c r="I148" s="18">
        <v>-35.681449999999998</v>
      </c>
      <c r="J148" s="18" t="s">
        <v>125</v>
      </c>
      <c r="K148" s="10">
        <v>500</v>
      </c>
      <c r="L148" s="9" t="s">
        <v>3</v>
      </c>
      <c r="M148" s="10">
        <v>877</v>
      </c>
      <c r="N148" s="11">
        <v>23.5</v>
      </c>
      <c r="O148" s="10" t="s">
        <v>4</v>
      </c>
      <c r="P148" s="11" t="s">
        <v>29</v>
      </c>
      <c r="Q148" s="9" t="s">
        <v>42</v>
      </c>
      <c r="R148" s="19"/>
      <c r="S148" s="12"/>
    </row>
    <row r="149" spans="1:19" s="20" customFormat="1" x14ac:dyDescent="0.3">
      <c r="A149" s="9" t="s">
        <v>216</v>
      </c>
      <c r="B149" s="10">
        <v>3</v>
      </c>
      <c r="C149" s="11">
        <v>54.1</v>
      </c>
      <c r="D149" s="11">
        <v>3.4083000000000001</v>
      </c>
      <c r="E149" s="10">
        <v>3</v>
      </c>
      <c r="F149" s="11">
        <v>21.9</v>
      </c>
      <c r="G149" s="11">
        <v>1.2920999999999998</v>
      </c>
      <c r="H149" s="18">
        <v>-6.78643055555556</v>
      </c>
      <c r="I149" s="18">
        <v>-35.681449999999998</v>
      </c>
      <c r="J149" s="18" t="s">
        <v>125</v>
      </c>
      <c r="K149" s="10">
        <v>500</v>
      </c>
      <c r="L149" s="9" t="s">
        <v>3</v>
      </c>
      <c r="M149" s="10">
        <v>877</v>
      </c>
      <c r="N149" s="11">
        <v>23.5</v>
      </c>
      <c r="O149" s="10" t="s">
        <v>4</v>
      </c>
      <c r="P149" s="11" t="s">
        <v>29</v>
      </c>
      <c r="Q149" s="9" t="s">
        <v>42</v>
      </c>
      <c r="R149" s="19"/>
      <c r="S149" s="12"/>
    </row>
    <row r="150" spans="1:19" s="20" customFormat="1" x14ac:dyDescent="0.3">
      <c r="A150" s="9" t="s">
        <v>216</v>
      </c>
      <c r="B150" s="10">
        <v>3</v>
      </c>
      <c r="C150" s="11">
        <v>54.1</v>
      </c>
      <c r="D150" s="11">
        <v>3.4083000000000001</v>
      </c>
      <c r="E150" s="10">
        <v>3</v>
      </c>
      <c r="F150" s="11">
        <v>24.3</v>
      </c>
      <c r="G150" s="11">
        <v>1.4337</v>
      </c>
      <c r="H150" s="18">
        <v>-6.78643055555556</v>
      </c>
      <c r="I150" s="18">
        <v>-35.681449999999998</v>
      </c>
      <c r="J150" s="18" t="s">
        <v>125</v>
      </c>
      <c r="K150" s="10">
        <v>500</v>
      </c>
      <c r="L150" s="9" t="s">
        <v>3</v>
      </c>
      <c r="M150" s="10">
        <v>877</v>
      </c>
      <c r="N150" s="11">
        <v>23.5</v>
      </c>
      <c r="O150" s="10" t="s">
        <v>4</v>
      </c>
      <c r="P150" s="11" t="s">
        <v>29</v>
      </c>
      <c r="Q150" s="9" t="s">
        <v>42</v>
      </c>
      <c r="R150" s="19"/>
      <c r="S150" s="12"/>
    </row>
    <row r="151" spans="1:19" s="20" customFormat="1" x14ac:dyDescent="0.3">
      <c r="A151" s="9" t="s">
        <v>216</v>
      </c>
      <c r="B151" s="10">
        <v>3</v>
      </c>
      <c r="C151" s="11">
        <v>54.1</v>
      </c>
      <c r="D151" s="11">
        <v>3.4083000000000001</v>
      </c>
      <c r="E151" s="10">
        <v>3</v>
      </c>
      <c r="F151" s="11">
        <v>16.600000000000001</v>
      </c>
      <c r="G151" s="11">
        <v>0.97940000000000005</v>
      </c>
      <c r="H151" s="18">
        <v>-6.78643055555556</v>
      </c>
      <c r="I151" s="18">
        <v>-35.681449999999998</v>
      </c>
      <c r="J151" s="18" t="s">
        <v>125</v>
      </c>
      <c r="K151" s="10">
        <v>500</v>
      </c>
      <c r="L151" s="9" t="s">
        <v>3</v>
      </c>
      <c r="M151" s="10">
        <v>877</v>
      </c>
      <c r="N151" s="11">
        <v>23.5</v>
      </c>
      <c r="O151" s="10" t="s">
        <v>4</v>
      </c>
      <c r="P151" s="11" t="s">
        <v>29</v>
      </c>
      <c r="Q151" s="9" t="s">
        <v>42</v>
      </c>
      <c r="R151" s="19"/>
      <c r="S151" s="12"/>
    </row>
    <row r="152" spans="1:19" s="20" customFormat="1" x14ac:dyDescent="0.3">
      <c r="A152" s="9" t="s">
        <v>216</v>
      </c>
      <c r="B152" s="10">
        <v>3</v>
      </c>
      <c r="C152" s="11">
        <v>24.08</v>
      </c>
      <c r="D152" s="11">
        <v>1.5170399999999999</v>
      </c>
      <c r="E152" s="10">
        <v>3</v>
      </c>
      <c r="F152" s="11">
        <v>16.57</v>
      </c>
      <c r="G152" s="11">
        <v>0.97763</v>
      </c>
      <c r="H152" s="18">
        <v>-6.7775916666666696</v>
      </c>
      <c r="I152" s="18">
        <v>-35.8333333333333</v>
      </c>
      <c r="J152" s="18" t="s">
        <v>125</v>
      </c>
      <c r="K152" s="10">
        <v>450</v>
      </c>
      <c r="L152" s="9" t="s">
        <v>3</v>
      </c>
      <c r="M152" s="10">
        <v>625</v>
      </c>
      <c r="N152" s="11">
        <v>25.1</v>
      </c>
      <c r="O152" s="10" t="s">
        <v>4</v>
      </c>
      <c r="P152" s="11" t="s">
        <v>5</v>
      </c>
      <c r="Q152" s="9" t="s">
        <v>42</v>
      </c>
      <c r="R152" s="9"/>
      <c r="S152" s="12"/>
    </row>
    <row r="153" spans="1:19" s="20" customFormat="1" x14ac:dyDescent="0.3">
      <c r="A153" s="9" t="s">
        <v>216</v>
      </c>
      <c r="B153" s="10">
        <v>3</v>
      </c>
      <c r="C153" s="11">
        <v>24.08</v>
      </c>
      <c r="D153" s="11">
        <v>1.5170399999999999</v>
      </c>
      <c r="E153" s="10">
        <v>3</v>
      </c>
      <c r="F153" s="11">
        <v>55.1</v>
      </c>
      <c r="G153" s="11">
        <v>3.2509000000000001</v>
      </c>
      <c r="H153" s="18">
        <v>-6.7775916666666696</v>
      </c>
      <c r="I153" s="18">
        <v>-35.8333333333333</v>
      </c>
      <c r="J153" s="18" t="s">
        <v>125</v>
      </c>
      <c r="K153" s="10">
        <v>450</v>
      </c>
      <c r="L153" s="9" t="s">
        <v>3</v>
      </c>
      <c r="M153" s="10">
        <v>625</v>
      </c>
      <c r="N153" s="11">
        <v>25.1</v>
      </c>
      <c r="O153" s="10" t="s">
        <v>4</v>
      </c>
      <c r="P153" s="11" t="s">
        <v>5</v>
      </c>
      <c r="Q153" s="9" t="s">
        <v>42</v>
      </c>
      <c r="R153" s="19"/>
      <c r="S153" s="12"/>
    </row>
    <row r="154" spans="1:19" s="20" customFormat="1" x14ac:dyDescent="0.3">
      <c r="A154" s="9" t="s">
        <v>216</v>
      </c>
      <c r="B154" s="10">
        <v>3</v>
      </c>
      <c r="C154" s="11">
        <v>24.08</v>
      </c>
      <c r="D154" s="11">
        <v>1.5170399999999999</v>
      </c>
      <c r="E154" s="10">
        <v>3</v>
      </c>
      <c r="F154" s="11">
        <v>36.299999999999997</v>
      </c>
      <c r="G154" s="11">
        <v>2.1416999999999997</v>
      </c>
      <c r="H154" s="18">
        <v>-6.7775916666666696</v>
      </c>
      <c r="I154" s="18">
        <v>-35.8333333333333</v>
      </c>
      <c r="J154" s="18" t="s">
        <v>125</v>
      </c>
      <c r="K154" s="10">
        <v>450</v>
      </c>
      <c r="L154" s="9" t="s">
        <v>3</v>
      </c>
      <c r="M154" s="10">
        <v>625</v>
      </c>
      <c r="N154" s="11">
        <v>25.1</v>
      </c>
      <c r="O154" s="10" t="s">
        <v>4</v>
      </c>
      <c r="P154" s="11" t="s">
        <v>5</v>
      </c>
      <c r="Q154" s="9" t="s">
        <v>42</v>
      </c>
      <c r="R154" s="19"/>
      <c r="S154" s="12"/>
    </row>
    <row r="155" spans="1:19" s="20" customFormat="1" x14ac:dyDescent="0.3">
      <c r="A155" s="9" t="s">
        <v>216</v>
      </c>
      <c r="B155" s="10">
        <v>3</v>
      </c>
      <c r="C155" s="11">
        <v>24.08</v>
      </c>
      <c r="D155" s="11">
        <v>1.5170399999999999</v>
      </c>
      <c r="E155" s="10">
        <v>3</v>
      </c>
      <c r="F155" s="11">
        <v>21.14</v>
      </c>
      <c r="G155" s="11">
        <v>1.24726</v>
      </c>
      <c r="H155" s="18">
        <v>-6.7775916666666696</v>
      </c>
      <c r="I155" s="18">
        <v>-35.8333333333333</v>
      </c>
      <c r="J155" s="18" t="s">
        <v>125</v>
      </c>
      <c r="K155" s="10">
        <v>450</v>
      </c>
      <c r="L155" s="9" t="s">
        <v>3</v>
      </c>
      <c r="M155" s="10">
        <v>625</v>
      </c>
      <c r="N155" s="11">
        <v>25.1</v>
      </c>
      <c r="O155" s="10" t="s">
        <v>4</v>
      </c>
      <c r="P155" s="11" t="s">
        <v>5</v>
      </c>
      <c r="Q155" s="9" t="s">
        <v>42</v>
      </c>
      <c r="R155" s="19"/>
      <c r="S155" s="12"/>
    </row>
    <row r="156" spans="1:19" s="20" customFormat="1" x14ac:dyDescent="0.3">
      <c r="A156" s="9" t="s">
        <v>216</v>
      </c>
      <c r="B156" s="10">
        <v>3</v>
      </c>
      <c r="C156" s="11">
        <v>15.14</v>
      </c>
      <c r="D156" s="11">
        <v>0.95382</v>
      </c>
      <c r="E156" s="10">
        <v>3</v>
      </c>
      <c r="F156" s="11">
        <v>15.14</v>
      </c>
      <c r="G156" s="11">
        <v>0.89325999999999994</v>
      </c>
      <c r="H156" s="18">
        <v>-6.8420472222222202</v>
      </c>
      <c r="I156" s="18">
        <v>-35.619216666666702</v>
      </c>
      <c r="J156" s="18" t="s">
        <v>125</v>
      </c>
      <c r="K156" s="10">
        <v>380</v>
      </c>
      <c r="L156" s="9" t="s">
        <v>3</v>
      </c>
      <c r="M156" s="10">
        <v>1115</v>
      </c>
      <c r="N156" s="11">
        <v>23.6</v>
      </c>
      <c r="O156" s="10" t="s">
        <v>4</v>
      </c>
      <c r="P156" s="11" t="s">
        <v>5</v>
      </c>
      <c r="Q156" s="9" t="s">
        <v>42</v>
      </c>
      <c r="R156" s="19"/>
      <c r="S156" s="12"/>
    </row>
    <row r="157" spans="1:19" s="20" customFormat="1" x14ac:dyDescent="0.3">
      <c r="A157" s="9" t="s">
        <v>216</v>
      </c>
      <c r="B157" s="10">
        <v>3</v>
      </c>
      <c r="C157" s="11">
        <v>15.14</v>
      </c>
      <c r="D157" s="11">
        <v>0.95382</v>
      </c>
      <c r="E157" s="10">
        <v>3</v>
      </c>
      <c r="F157" s="11">
        <v>14.04</v>
      </c>
      <c r="G157" s="11">
        <v>0.82835999999999987</v>
      </c>
      <c r="H157" s="18">
        <v>-6.8420472222222202</v>
      </c>
      <c r="I157" s="18">
        <v>-35.619216666666702</v>
      </c>
      <c r="J157" s="18" t="s">
        <v>125</v>
      </c>
      <c r="K157" s="10">
        <v>380</v>
      </c>
      <c r="L157" s="9" t="s">
        <v>3</v>
      </c>
      <c r="M157" s="10">
        <v>1115</v>
      </c>
      <c r="N157" s="11">
        <v>23.6</v>
      </c>
      <c r="O157" s="10" t="s">
        <v>4</v>
      </c>
      <c r="P157" s="11" t="s">
        <v>5</v>
      </c>
      <c r="Q157" s="9" t="s">
        <v>42</v>
      </c>
      <c r="R157" s="19"/>
      <c r="S157" s="12"/>
    </row>
    <row r="158" spans="1:19" s="20" customFormat="1" x14ac:dyDescent="0.3">
      <c r="A158" s="9" t="s">
        <v>216</v>
      </c>
      <c r="B158" s="10">
        <v>3</v>
      </c>
      <c r="C158" s="11">
        <v>15.14</v>
      </c>
      <c r="D158" s="11">
        <v>0.95382</v>
      </c>
      <c r="E158" s="10">
        <v>3</v>
      </c>
      <c r="F158" s="11">
        <v>19.52</v>
      </c>
      <c r="G158" s="11">
        <v>1.1516799999999998</v>
      </c>
      <c r="H158" s="18">
        <v>-6.8420472222222202</v>
      </c>
      <c r="I158" s="18">
        <v>-35.619216666666702</v>
      </c>
      <c r="J158" s="18" t="s">
        <v>125</v>
      </c>
      <c r="K158" s="10">
        <v>380</v>
      </c>
      <c r="L158" s="9" t="s">
        <v>3</v>
      </c>
      <c r="M158" s="10">
        <v>1115</v>
      </c>
      <c r="N158" s="11">
        <v>23.6</v>
      </c>
      <c r="O158" s="10" t="s">
        <v>4</v>
      </c>
      <c r="P158" s="11" t="s">
        <v>5</v>
      </c>
      <c r="Q158" s="9" t="s">
        <v>42</v>
      </c>
      <c r="R158" s="19"/>
      <c r="S158" s="12"/>
    </row>
    <row r="159" spans="1:19" s="20" customFormat="1" x14ac:dyDescent="0.3">
      <c r="A159" s="9" t="s">
        <v>216</v>
      </c>
      <c r="B159" s="10">
        <v>3</v>
      </c>
      <c r="C159" s="11">
        <v>15.14</v>
      </c>
      <c r="D159" s="11">
        <v>0.95382</v>
      </c>
      <c r="E159" s="10">
        <v>3</v>
      </c>
      <c r="F159" s="11">
        <v>19.809999999999999</v>
      </c>
      <c r="G159" s="11">
        <v>1.1687899999999998</v>
      </c>
      <c r="H159" s="18">
        <v>-6.8420472222222202</v>
      </c>
      <c r="I159" s="18">
        <v>-35.619216666666702</v>
      </c>
      <c r="J159" s="18" t="s">
        <v>125</v>
      </c>
      <c r="K159" s="10">
        <v>380</v>
      </c>
      <c r="L159" s="9" t="s">
        <v>3</v>
      </c>
      <c r="M159" s="10">
        <v>1115</v>
      </c>
      <c r="N159" s="11">
        <v>23.6</v>
      </c>
      <c r="O159" s="10" t="s">
        <v>4</v>
      </c>
      <c r="P159" s="11" t="s">
        <v>5</v>
      </c>
      <c r="Q159" s="9" t="s">
        <v>42</v>
      </c>
      <c r="R159" s="19"/>
      <c r="S159" s="12"/>
    </row>
    <row r="160" spans="1:19" s="20" customFormat="1" x14ac:dyDescent="0.3">
      <c r="A160" s="9" t="s">
        <v>216</v>
      </c>
      <c r="B160" s="10">
        <v>3</v>
      </c>
      <c r="C160" s="11">
        <v>15.14</v>
      </c>
      <c r="D160" s="11">
        <v>0.95382</v>
      </c>
      <c r="E160" s="10">
        <v>3</v>
      </c>
      <c r="F160" s="11">
        <v>12.37</v>
      </c>
      <c r="G160" s="11">
        <v>0.72982999999999987</v>
      </c>
      <c r="H160" s="18">
        <v>-6.8420472222222202</v>
      </c>
      <c r="I160" s="18">
        <v>-35.619216666666702</v>
      </c>
      <c r="J160" s="18" t="s">
        <v>125</v>
      </c>
      <c r="K160" s="10">
        <v>380</v>
      </c>
      <c r="L160" s="9" t="s">
        <v>3</v>
      </c>
      <c r="M160" s="10">
        <v>1115</v>
      </c>
      <c r="N160" s="11">
        <v>23.6</v>
      </c>
      <c r="O160" s="10" t="s">
        <v>4</v>
      </c>
      <c r="P160" s="11" t="s">
        <v>5</v>
      </c>
      <c r="Q160" s="9" t="s">
        <v>42</v>
      </c>
      <c r="R160" s="19"/>
      <c r="S160" s="12"/>
    </row>
    <row r="161" spans="1:19" s="20" customFormat="1" x14ac:dyDescent="0.3">
      <c r="A161" s="9" t="s">
        <v>217</v>
      </c>
      <c r="B161" s="10">
        <v>8</v>
      </c>
      <c r="C161" s="11">
        <v>16</v>
      </c>
      <c r="D161" s="11">
        <v>1.008</v>
      </c>
      <c r="E161" s="10">
        <v>8</v>
      </c>
      <c r="F161" s="11">
        <v>14.08</v>
      </c>
      <c r="G161" s="11">
        <v>0.83072000000000001</v>
      </c>
      <c r="H161" s="18">
        <v>-8.3597222222222207</v>
      </c>
      <c r="I161" s="18">
        <v>-38.695</v>
      </c>
      <c r="J161" s="18" t="s">
        <v>125</v>
      </c>
      <c r="K161" s="10">
        <v>378</v>
      </c>
      <c r="L161" s="9" t="s">
        <v>28</v>
      </c>
      <c r="M161" s="10">
        <v>489</v>
      </c>
      <c r="N161" s="11">
        <v>26</v>
      </c>
      <c r="O161" s="10" t="s">
        <v>4</v>
      </c>
      <c r="P161" s="11" t="s">
        <v>5</v>
      </c>
      <c r="Q161" s="9" t="s">
        <v>42</v>
      </c>
      <c r="R161" s="19"/>
      <c r="S161" s="12"/>
    </row>
    <row r="162" spans="1:19" s="20" customFormat="1" x14ac:dyDescent="0.3">
      <c r="A162" s="9" t="s">
        <v>217</v>
      </c>
      <c r="B162" s="10">
        <v>8</v>
      </c>
      <c r="C162" s="11">
        <v>16</v>
      </c>
      <c r="D162" s="11">
        <v>1.008</v>
      </c>
      <c r="E162" s="10">
        <v>8</v>
      </c>
      <c r="F162" s="11">
        <v>30.79</v>
      </c>
      <c r="G162" s="11">
        <v>1.8166099999999998</v>
      </c>
      <c r="H162" s="18">
        <v>-8.3597222222222207</v>
      </c>
      <c r="I162" s="18">
        <v>-38.695</v>
      </c>
      <c r="J162" s="18" t="s">
        <v>125</v>
      </c>
      <c r="K162" s="10">
        <v>378</v>
      </c>
      <c r="L162" s="9" t="s">
        <v>28</v>
      </c>
      <c r="M162" s="10">
        <v>489</v>
      </c>
      <c r="N162" s="11">
        <v>26</v>
      </c>
      <c r="O162" s="10" t="s">
        <v>4</v>
      </c>
      <c r="P162" s="11" t="s">
        <v>5</v>
      </c>
      <c r="Q162" s="9" t="s">
        <v>42</v>
      </c>
      <c r="R162" s="19"/>
      <c r="S162" s="12"/>
    </row>
    <row r="163" spans="1:19" s="20" customFormat="1" x14ac:dyDescent="0.3">
      <c r="A163" s="9" t="s">
        <v>217</v>
      </c>
      <c r="B163" s="10">
        <v>8</v>
      </c>
      <c r="C163" s="11">
        <v>16</v>
      </c>
      <c r="D163" s="11">
        <v>1.008</v>
      </c>
      <c r="E163" s="10">
        <v>8</v>
      </c>
      <c r="F163" s="11">
        <v>25.119999999999997</v>
      </c>
      <c r="G163" s="11">
        <v>1.4820799999999998</v>
      </c>
      <c r="H163" s="18">
        <v>-8.3597222222222207</v>
      </c>
      <c r="I163" s="18">
        <v>-38.695</v>
      </c>
      <c r="J163" s="18" t="s">
        <v>125</v>
      </c>
      <c r="K163" s="10">
        <v>378</v>
      </c>
      <c r="L163" s="9" t="s">
        <v>28</v>
      </c>
      <c r="M163" s="10">
        <v>489</v>
      </c>
      <c r="N163" s="11">
        <v>26</v>
      </c>
      <c r="O163" s="10" t="s">
        <v>4</v>
      </c>
      <c r="P163" s="11" t="s">
        <v>5</v>
      </c>
      <c r="Q163" s="9" t="s">
        <v>42</v>
      </c>
      <c r="R163" s="19"/>
      <c r="S163" s="12"/>
    </row>
    <row r="164" spans="1:19" s="20" customFormat="1" x14ac:dyDescent="0.3">
      <c r="A164" s="9" t="s">
        <v>218</v>
      </c>
      <c r="B164" s="10">
        <v>3</v>
      </c>
      <c r="C164" s="11">
        <v>37</v>
      </c>
      <c r="D164" s="11">
        <v>1.4</v>
      </c>
      <c r="E164" s="10">
        <v>3</v>
      </c>
      <c r="F164" s="11">
        <v>29</v>
      </c>
      <c r="G164" s="11">
        <v>1.35</v>
      </c>
      <c r="H164" s="18">
        <v>-13.7621</v>
      </c>
      <c r="I164" s="18">
        <v>-41.0426</v>
      </c>
      <c r="J164" s="18" t="s">
        <v>125</v>
      </c>
      <c r="K164" s="10">
        <v>300</v>
      </c>
      <c r="L164" s="9" t="s">
        <v>28</v>
      </c>
      <c r="M164" s="10">
        <v>596</v>
      </c>
      <c r="N164" s="11">
        <v>23.4</v>
      </c>
      <c r="O164" s="10" t="s">
        <v>4</v>
      </c>
      <c r="P164" s="11" t="s">
        <v>20</v>
      </c>
      <c r="Q164" s="9" t="s">
        <v>42</v>
      </c>
      <c r="R164" s="19"/>
      <c r="S164" s="12"/>
    </row>
    <row r="165" spans="1:19" s="20" customFormat="1" x14ac:dyDescent="0.3">
      <c r="A165" s="9" t="s">
        <v>218</v>
      </c>
      <c r="B165" s="10">
        <v>3</v>
      </c>
      <c r="C165" s="11">
        <v>37</v>
      </c>
      <c r="D165" s="11">
        <v>1.4</v>
      </c>
      <c r="E165" s="10">
        <v>3</v>
      </c>
      <c r="F165" s="11">
        <v>28</v>
      </c>
      <c r="G165" s="11">
        <v>1.1000000000000001</v>
      </c>
      <c r="H165" s="18">
        <v>-13.7621</v>
      </c>
      <c r="I165" s="18">
        <v>-41.0426</v>
      </c>
      <c r="J165" s="18" t="s">
        <v>125</v>
      </c>
      <c r="K165" s="10">
        <v>300</v>
      </c>
      <c r="L165" s="9" t="s">
        <v>28</v>
      </c>
      <c r="M165" s="10">
        <v>596</v>
      </c>
      <c r="N165" s="11">
        <v>23.4</v>
      </c>
      <c r="O165" s="10" t="s">
        <v>4</v>
      </c>
      <c r="P165" s="11" t="s">
        <v>20</v>
      </c>
      <c r="Q165" s="9" t="s">
        <v>42</v>
      </c>
      <c r="R165" s="19"/>
      <c r="S165" s="12"/>
    </row>
    <row r="166" spans="1:19" s="20" customFormat="1" x14ac:dyDescent="0.3">
      <c r="A166" s="9" t="s">
        <v>218</v>
      </c>
      <c r="B166" s="10">
        <v>3</v>
      </c>
      <c r="C166" s="11">
        <v>37</v>
      </c>
      <c r="D166" s="11">
        <v>1.4</v>
      </c>
      <c r="E166" s="10">
        <v>3</v>
      </c>
      <c r="F166" s="11">
        <v>43.3</v>
      </c>
      <c r="G166" s="11">
        <v>1.1100000000000001</v>
      </c>
      <c r="H166" s="26">
        <v>-13.7621</v>
      </c>
      <c r="I166" s="26">
        <v>-41.0426</v>
      </c>
      <c r="J166" s="18" t="s">
        <v>125</v>
      </c>
      <c r="K166" s="10">
        <v>300</v>
      </c>
      <c r="L166" s="9" t="s">
        <v>28</v>
      </c>
      <c r="M166" s="10">
        <v>596</v>
      </c>
      <c r="N166" s="11">
        <v>23.4</v>
      </c>
      <c r="O166" s="10" t="s">
        <v>4</v>
      </c>
      <c r="P166" s="11" t="s">
        <v>20</v>
      </c>
      <c r="Q166" s="12" t="s">
        <v>42</v>
      </c>
      <c r="R166" s="4"/>
      <c r="S166" s="12"/>
    </row>
    <row r="167" spans="1:19" s="20" customFormat="1" x14ac:dyDescent="0.3">
      <c r="A167" s="12" t="s">
        <v>156</v>
      </c>
      <c r="B167" s="10">
        <v>3</v>
      </c>
      <c r="C167" s="11">
        <v>28.33</v>
      </c>
      <c r="D167" s="11">
        <v>1.7847899999999999</v>
      </c>
      <c r="E167" s="10">
        <v>3</v>
      </c>
      <c r="F167" s="11">
        <v>31.83</v>
      </c>
      <c r="G167" s="11">
        <v>1.8779699999999997</v>
      </c>
      <c r="H167" s="18">
        <v>-11.4644444444444</v>
      </c>
      <c r="I167" s="18">
        <v>-37.936388888888899</v>
      </c>
      <c r="J167" s="18" t="s">
        <v>125</v>
      </c>
      <c r="K167" s="10">
        <v>135.23097200000001</v>
      </c>
      <c r="L167" s="9" t="s">
        <v>3</v>
      </c>
      <c r="M167" s="10">
        <v>1160.218746</v>
      </c>
      <c r="N167" s="11">
        <v>25.225086583333333</v>
      </c>
      <c r="O167" s="10" t="s">
        <v>4</v>
      </c>
      <c r="P167" s="11" t="s">
        <v>18</v>
      </c>
      <c r="Q167" s="9" t="s">
        <v>42</v>
      </c>
      <c r="R167" s="19"/>
      <c r="S167" s="12"/>
    </row>
    <row r="168" spans="1:19" s="20" customFormat="1" x14ac:dyDescent="0.3">
      <c r="A168" s="9" t="s">
        <v>156</v>
      </c>
      <c r="B168" s="10">
        <v>3</v>
      </c>
      <c r="C168" s="11">
        <v>28.33</v>
      </c>
      <c r="D168" s="11">
        <v>1.7847899999999999</v>
      </c>
      <c r="E168" s="10">
        <v>3</v>
      </c>
      <c r="F168" s="11">
        <v>27.779999999999998</v>
      </c>
      <c r="G168" s="11">
        <v>1.6390199999999997</v>
      </c>
      <c r="H168" s="18">
        <v>-11.4644444444444</v>
      </c>
      <c r="I168" s="18">
        <v>-37.936388888888899</v>
      </c>
      <c r="J168" s="18" t="s">
        <v>125</v>
      </c>
      <c r="K168" s="10">
        <v>135.23097200000001</v>
      </c>
      <c r="L168" s="9" t="s">
        <v>3</v>
      </c>
      <c r="M168" s="10">
        <v>1160.218746</v>
      </c>
      <c r="N168" s="11">
        <v>25.225086583333333</v>
      </c>
      <c r="O168" s="10" t="s">
        <v>4</v>
      </c>
      <c r="P168" s="11" t="s">
        <v>18</v>
      </c>
      <c r="Q168" s="9" t="s">
        <v>42</v>
      </c>
      <c r="R168" s="19"/>
      <c r="S168" s="12"/>
    </row>
    <row r="169" spans="1:19" s="20" customFormat="1" x14ac:dyDescent="0.3">
      <c r="A169" s="12" t="s">
        <v>156</v>
      </c>
      <c r="B169" s="10">
        <v>3</v>
      </c>
      <c r="C169" s="11">
        <v>28.33</v>
      </c>
      <c r="D169" s="11">
        <v>1.7847899999999999</v>
      </c>
      <c r="E169" s="10">
        <v>3</v>
      </c>
      <c r="F169" s="11">
        <v>23.770000000000003</v>
      </c>
      <c r="G169" s="11">
        <v>1.4024300000000001</v>
      </c>
      <c r="H169" s="18">
        <v>-11.4644444444444</v>
      </c>
      <c r="I169" s="18">
        <v>-37.936388888888899</v>
      </c>
      <c r="J169" s="18" t="s">
        <v>125</v>
      </c>
      <c r="K169" s="10">
        <v>135.23097200000001</v>
      </c>
      <c r="L169" s="9" t="s">
        <v>3</v>
      </c>
      <c r="M169" s="10">
        <v>1160.218746</v>
      </c>
      <c r="N169" s="11">
        <v>25.225086583333333</v>
      </c>
      <c r="O169" s="10" t="s">
        <v>4</v>
      </c>
      <c r="P169" s="11" t="s">
        <v>18</v>
      </c>
      <c r="Q169" s="9" t="s">
        <v>42</v>
      </c>
      <c r="R169" s="19"/>
      <c r="S169" s="12"/>
    </row>
    <row r="170" spans="1:19" s="20" customFormat="1" x14ac:dyDescent="0.3">
      <c r="A170" s="12" t="s">
        <v>157</v>
      </c>
      <c r="B170" s="10">
        <v>3</v>
      </c>
      <c r="C170" s="11">
        <v>25.400000000000002</v>
      </c>
      <c r="D170" s="11">
        <v>0.72</v>
      </c>
      <c r="E170" s="10">
        <v>3</v>
      </c>
      <c r="F170" s="11">
        <v>10.100000000000001</v>
      </c>
      <c r="G170" s="11">
        <v>0.9</v>
      </c>
      <c r="H170" s="18">
        <v>-7.8039800000000001</v>
      </c>
      <c r="I170" s="18">
        <v>-40.513055999999999</v>
      </c>
      <c r="J170" s="18" t="s">
        <v>125</v>
      </c>
      <c r="K170" s="10">
        <v>687.72186299999998</v>
      </c>
      <c r="L170" s="9" t="s">
        <v>28</v>
      </c>
      <c r="M170" s="10">
        <v>713</v>
      </c>
      <c r="N170" s="11">
        <v>23.2</v>
      </c>
      <c r="O170" s="10" t="s">
        <v>4</v>
      </c>
      <c r="P170" s="11" t="s">
        <v>29</v>
      </c>
      <c r="Q170" s="9" t="s">
        <v>42</v>
      </c>
      <c r="R170" s="19"/>
      <c r="S170" s="12"/>
    </row>
    <row r="171" spans="1:19" s="20" customFormat="1" x14ac:dyDescent="0.3">
      <c r="A171" s="9" t="s">
        <v>157</v>
      </c>
      <c r="B171" s="10">
        <v>3</v>
      </c>
      <c r="C171" s="11">
        <v>15.2</v>
      </c>
      <c r="D171" s="11">
        <v>1.3</v>
      </c>
      <c r="E171" s="10">
        <v>3</v>
      </c>
      <c r="F171" s="11">
        <v>7.3000000000000007</v>
      </c>
      <c r="G171" s="11">
        <v>4.1000000000000005</v>
      </c>
      <c r="H171" s="18">
        <v>-8.0499287982962304</v>
      </c>
      <c r="I171" s="18">
        <v>-39.218630322102896</v>
      </c>
      <c r="J171" s="18" t="s">
        <v>125</v>
      </c>
      <c r="K171" s="10">
        <v>481.48468000000003</v>
      </c>
      <c r="L171" s="9" t="s">
        <v>28</v>
      </c>
      <c r="M171" s="10">
        <v>595</v>
      </c>
      <c r="N171" s="11">
        <v>24</v>
      </c>
      <c r="O171" s="10" t="s">
        <v>4</v>
      </c>
      <c r="P171" s="11" t="s">
        <v>5</v>
      </c>
      <c r="Q171" s="9" t="s">
        <v>42</v>
      </c>
      <c r="R171" s="19"/>
      <c r="S171" s="12"/>
    </row>
    <row r="172" spans="1:19" s="20" customFormat="1" x14ac:dyDescent="0.3">
      <c r="A172" s="9" t="s">
        <v>157</v>
      </c>
      <c r="B172" s="10">
        <v>3</v>
      </c>
      <c r="C172" s="11">
        <v>25.43</v>
      </c>
      <c r="D172" s="11">
        <v>0.95</v>
      </c>
      <c r="E172" s="10">
        <v>3</v>
      </c>
      <c r="F172" s="11">
        <v>18.5</v>
      </c>
      <c r="G172" s="11">
        <v>1.3</v>
      </c>
      <c r="H172" s="18">
        <v>-8.3620010279147206</v>
      </c>
      <c r="I172" s="18">
        <v>-40.3666169443622</v>
      </c>
      <c r="J172" s="18" t="s">
        <v>125</v>
      </c>
      <c r="K172" s="10">
        <v>695.42321800000002</v>
      </c>
      <c r="L172" s="9" t="s">
        <v>3</v>
      </c>
      <c r="M172" s="10">
        <v>818</v>
      </c>
      <c r="N172" s="11">
        <v>23</v>
      </c>
      <c r="O172" s="10" t="s">
        <v>4</v>
      </c>
      <c r="P172" s="11" t="s">
        <v>18</v>
      </c>
      <c r="Q172" s="9" t="s">
        <v>42</v>
      </c>
      <c r="R172" s="19"/>
      <c r="S172" s="12"/>
    </row>
    <row r="173" spans="1:19" s="20" customFormat="1" x14ac:dyDescent="0.3">
      <c r="A173" s="9" t="s">
        <v>157</v>
      </c>
      <c r="B173" s="10">
        <v>3</v>
      </c>
      <c r="C173" s="11">
        <v>36.1</v>
      </c>
      <c r="D173" s="11">
        <v>2.1</v>
      </c>
      <c r="E173" s="10">
        <v>3</v>
      </c>
      <c r="F173" s="11">
        <v>29</v>
      </c>
      <c r="G173" s="11">
        <v>2</v>
      </c>
      <c r="H173" s="18">
        <v>-7.5806427961589797</v>
      </c>
      <c r="I173" s="18">
        <v>-40.112780026417198</v>
      </c>
      <c r="J173" s="18" t="s">
        <v>125</v>
      </c>
      <c r="K173" s="10">
        <v>627.35900900000001</v>
      </c>
      <c r="L173" s="9" t="s">
        <v>3</v>
      </c>
      <c r="M173" s="10">
        <v>736</v>
      </c>
      <c r="N173" s="11">
        <v>23.4</v>
      </c>
      <c r="O173" s="10" t="s">
        <v>4</v>
      </c>
      <c r="P173" s="11" t="s">
        <v>20</v>
      </c>
      <c r="Q173" s="9" t="s">
        <v>42</v>
      </c>
      <c r="R173" s="19"/>
      <c r="S173" s="12"/>
    </row>
    <row r="174" spans="1:19" s="20" customFormat="1" x14ac:dyDescent="0.3">
      <c r="A174" s="9" t="s">
        <v>158</v>
      </c>
      <c r="B174" s="10">
        <v>3</v>
      </c>
      <c r="C174" s="11">
        <v>40.5</v>
      </c>
      <c r="D174" s="11">
        <v>1.1599999999999999</v>
      </c>
      <c r="E174" s="10">
        <v>3</v>
      </c>
      <c r="F174" s="11">
        <v>32.4</v>
      </c>
      <c r="G174" s="11">
        <v>1.08</v>
      </c>
      <c r="H174" s="18">
        <v>-7.9919444444444441</v>
      </c>
      <c r="I174" s="18">
        <v>-38.299722222222222</v>
      </c>
      <c r="J174" s="18" t="s">
        <v>125</v>
      </c>
      <c r="K174" s="10">
        <v>430</v>
      </c>
      <c r="L174" s="9" t="s">
        <v>28</v>
      </c>
      <c r="M174" s="10">
        <v>1839.4062010000002</v>
      </c>
      <c r="N174" s="11">
        <v>26</v>
      </c>
      <c r="O174" s="10" t="s">
        <v>4</v>
      </c>
      <c r="P174" s="11" t="s">
        <v>5</v>
      </c>
      <c r="Q174" s="9" t="s">
        <v>42</v>
      </c>
      <c r="R174" s="19"/>
      <c r="S174" s="12"/>
    </row>
    <row r="175" spans="1:19" s="20" customFormat="1" x14ac:dyDescent="0.3">
      <c r="A175" s="9" t="s">
        <v>159</v>
      </c>
      <c r="B175" s="10">
        <v>3</v>
      </c>
      <c r="C175" s="11">
        <v>50.45</v>
      </c>
      <c r="D175" s="11">
        <v>1.29</v>
      </c>
      <c r="E175" s="10">
        <v>3</v>
      </c>
      <c r="F175" s="11">
        <v>26.549999999999997</v>
      </c>
      <c r="G175" s="11">
        <v>1.44</v>
      </c>
      <c r="H175" s="18">
        <v>-7.9736111111111097</v>
      </c>
      <c r="I175" s="18">
        <v>-37.906388888888898</v>
      </c>
      <c r="J175" s="18" t="s">
        <v>125</v>
      </c>
      <c r="K175" s="10">
        <v>614</v>
      </c>
      <c r="L175" s="9" t="s">
        <v>28</v>
      </c>
      <c r="M175" s="10">
        <v>575</v>
      </c>
      <c r="N175" s="11">
        <v>26.5</v>
      </c>
      <c r="O175" s="10" t="s">
        <v>4</v>
      </c>
      <c r="P175" s="11" t="s">
        <v>5</v>
      </c>
      <c r="Q175" s="9" t="s">
        <v>42</v>
      </c>
      <c r="R175" s="19"/>
      <c r="S175" s="12"/>
    </row>
    <row r="176" spans="1:19" s="20" customFormat="1" x14ac:dyDescent="0.3">
      <c r="A176" s="9" t="s">
        <v>219</v>
      </c>
      <c r="B176" s="10">
        <v>4</v>
      </c>
      <c r="C176" s="11">
        <v>36.299999999999997</v>
      </c>
      <c r="D176" s="11">
        <v>4.45</v>
      </c>
      <c r="E176" s="10">
        <v>4</v>
      </c>
      <c r="F176" s="11">
        <v>35.200000000000003</v>
      </c>
      <c r="G176" s="11">
        <v>3.9</v>
      </c>
      <c r="H176" s="18">
        <v>-3.7482340000000001</v>
      </c>
      <c r="I176" s="18">
        <v>-40.362842000000001</v>
      </c>
      <c r="J176" s="18" t="s">
        <v>125</v>
      </c>
      <c r="K176" s="10">
        <v>166</v>
      </c>
      <c r="L176" s="9" t="s">
        <v>28</v>
      </c>
      <c r="M176" s="10">
        <v>821</v>
      </c>
      <c r="N176" s="11">
        <v>27</v>
      </c>
      <c r="O176" s="10" t="s">
        <v>4</v>
      </c>
      <c r="P176" s="11" t="s">
        <v>31</v>
      </c>
      <c r="Q176" s="9" t="s">
        <v>42</v>
      </c>
      <c r="R176" s="19"/>
      <c r="S176" s="12"/>
    </row>
    <row r="177" spans="1:19" s="20" customFormat="1" x14ac:dyDescent="0.3">
      <c r="A177" s="9" t="s">
        <v>220</v>
      </c>
      <c r="B177" s="10">
        <v>3</v>
      </c>
      <c r="C177" s="11">
        <v>51.4</v>
      </c>
      <c r="D177" s="11">
        <v>2.5700000000000003</v>
      </c>
      <c r="E177" s="10">
        <v>3</v>
      </c>
      <c r="F177" s="11">
        <v>31.063333333333333</v>
      </c>
      <c r="G177" s="11">
        <v>1.2735966666666667</v>
      </c>
      <c r="H177" s="18">
        <v>-4.166944</v>
      </c>
      <c r="I177" s="18">
        <v>-40.747500000000002</v>
      </c>
      <c r="J177" s="18" t="s">
        <v>125</v>
      </c>
      <c r="K177" s="10" t="s">
        <v>27</v>
      </c>
      <c r="L177" s="9" t="s">
        <v>28</v>
      </c>
      <c r="M177" s="10">
        <v>790</v>
      </c>
      <c r="N177" s="11">
        <v>30</v>
      </c>
      <c r="O177" s="10" t="s">
        <v>4</v>
      </c>
      <c r="P177" s="11" t="s">
        <v>29</v>
      </c>
      <c r="Q177" s="9" t="s">
        <v>46</v>
      </c>
      <c r="R177" s="19"/>
      <c r="S177" s="12"/>
    </row>
    <row r="178" spans="1:19" s="20" customFormat="1" x14ac:dyDescent="0.3">
      <c r="A178" s="9" t="s">
        <v>154</v>
      </c>
      <c r="B178" s="10">
        <v>3</v>
      </c>
      <c r="C178" s="11">
        <v>25.13</v>
      </c>
      <c r="D178" s="11">
        <v>1.2565</v>
      </c>
      <c r="E178" s="10">
        <v>3</v>
      </c>
      <c r="F178" s="11">
        <v>23.154999999999998</v>
      </c>
      <c r="G178" s="11">
        <v>0.94935499999999995</v>
      </c>
      <c r="H178" s="18">
        <v>-3.4811111111111099</v>
      </c>
      <c r="I178" s="18">
        <v>-39.164444444444399</v>
      </c>
      <c r="J178" s="18" t="s">
        <v>125</v>
      </c>
      <c r="K178" s="10">
        <v>30</v>
      </c>
      <c r="L178" s="9" t="s">
        <v>28</v>
      </c>
      <c r="M178" s="10">
        <v>998</v>
      </c>
      <c r="N178" s="11">
        <v>26.7</v>
      </c>
      <c r="O178" s="10" t="s">
        <v>4</v>
      </c>
      <c r="P178" s="11" t="s">
        <v>29</v>
      </c>
      <c r="Q178" s="9" t="s">
        <v>46</v>
      </c>
      <c r="R178" s="19"/>
      <c r="S178" s="12"/>
    </row>
    <row r="179" spans="1:19" s="20" customFormat="1" x14ac:dyDescent="0.3">
      <c r="A179" s="9" t="s">
        <v>154</v>
      </c>
      <c r="B179" s="10">
        <v>3</v>
      </c>
      <c r="C179" s="11">
        <v>25.13</v>
      </c>
      <c r="D179" s="11">
        <v>1.2565</v>
      </c>
      <c r="E179" s="10">
        <v>3</v>
      </c>
      <c r="F179" s="11">
        <v>21.407499999999999</v>
      </c>
      <c r="G179" s="11">
        <v>0.87770749999999997</v>
      </c>
      <c r="H179" s="18">
        <v>-3.4811111111111099</v>
      </c>
      <c r="I179" s="18">
        <v>-39.164444444444399</v>
      </c>
      <c r="J179" s="18" t="s">
        <v>125</v>
      </c>
      <c r="K179" s="10">
        <v>30</v>
      </c>
      <c r="L179" s="9" t="s">
        <v>28</v>
      </c>
      <c r="M179" s="10">
        <v>998</v>
      </c>
      <c r="N179" s="11">
        <v>26.7</v>
      </c>
      <c r="O179" s="10" t="s">
        <v>4</v>
      </c>
      <c r="P179" s="11" t="s">
        <v>29</v>
      </c>
      <c r="Q179" s="9" t="s">
        <v>46</v>
      </c>
      <c r="R179" s="19"/>
      <c r="S179" s="12"/>
    </row>
    <row r="180" spans="1:19" s="20" customFormat="1" x14ac:dyDescent="0.3">
      <c r="A180" s="9" t="s">
        <v>154</v>
      </c>
      <c r="B180" s="10">
        <v>3</v>
      </c>
      <c r="C180" s="11">
        <v>25.13</v>
      </c>
      <c r="D180" s="11">
        <v>1.2565</v>
      </c>
      <c r="E180" s="10">
        <v>3</v>
      </c>
      <c r="F180" s="11">
        <v>21.732499999999998</v>
      </c>
      <c r="G180" s="11">
        <v>0.89103250000000001</v>
      </c>
      <c r="H180" s="18">
        <v>-3.4811111111111099</v>
      </c>
      <c r="I180" s="18">
        <v>-39.164444444444399</v>
      </c>
      <c r="J180" s="18" t="s">
        <v>125</v>
      </c>
      <c r="K180" s="10">
        <v>30</v>
      </c>
      <c r="L180" s="9" t="s">
        <v>28</v>
      </c>
      <c r="M180" s="10">
        <v>998</v>
      </c>
      <c r="N180" s="11">
        <v>26.7</v>
      </c>
      <c r="O180" s="10" t="s">
        <v>4</v>
      </c>
      <c r="P180" s="11" t="s">
        <v>29</v>
      </c>
      <c r="Q180" s="9" t="s">
        <v>46</v>
      </c>
      <c r="R180" s="19"/>
      <c r="S180" s="12"/>
    </row>
    <row r="181" spans="1:19" s="20" customFormat="1" x14ac:dyDescent="0.3">
      <c r="A181" s="9" t="s">
        <v>217</v>
      </c>
      <c r="B181" s="10">
        <v>3</v>
      </c>
      <c r="C181" s="11">
        <v>21.64</v>
      </c>
      <c r="D181" s="11">
        <v>1.0820000000000001</v>
      </c>
      <c r="E181" s="10">
        <v>3</v>
      </c>
      <c r="F181" s="11">
        <v>18.990000000000002</v>
      </c>
      <c r="G181" s="11">
        <v>0.77859000000000012</v>
      </c>
      <c r="H181" s="18">
        <v>-8.3597222222222207</v>
      </c>
      <c r="I181" s="18">
        <v>-38.695</v>
      </c>
      <c r="J181" s="18" t="s">
        <v>125</v>
      </c>
      <c r="K181" s="10">
        <v>378</v>
      </c>
      <c r="L181" s="9" t="s">
        <v>28</v>
      </c>
      <c r="M181" s="10">
        <v>489</v>
      </c>
      <c r="N181" s="11">
        <v>26</v>
      </c>
      <c r="O181" s="10" t="s">
        <v>4</v>
      </c>
      <c r="P181" s="11" t="s">
        <v>5</v>
      </c>
      <c r="Q181" s="9" t="s">
        <v>46</v>
      </c>
      <c r="R181" s="19"/>
      <c r="S181" s="12"/>
    </row>
    <row r="182" spans="1:19" s="20" customFormat="1" x14ac:dyDescent="0.3">
      <c r="A182" s="9" t="s">
        <v>217</v>
      </c>
      <c r="B182" s="10">
        <v>3</v>
      </c>
      <c r="C182" s="11">
        <v>21.64</v>
      </c>
      <c r="D182" s="11">
        <v>1.0820000000000001</v>
      </c>
      <c r="E182" s="10">
        <v>3</v>
      </c>
      <c r="F182" s="11">
        <v>45.16</v>
      </c>
      <c r="G182" s="11">
        <v>1.8515599999999999</v>
      </c>
      <c r="H182" s="18">
        <v>-8.3597222222222207</v>
      </c>
      <c r="I182" s="18">
        <v>-38.695</v>
      </c>
      <c r="J182" s="18" t="s">
        <v>125</v>
      </c>
      <c r="K182" s="10">
        <v>378</v>
      </c>
      <c r="L182" s="9" t="s">
        <v>28</v>
      </c>
      <c r="M182" s="10">
        <v>489</v>
      </c>
      <c r="N182" s="11">
        <v>26</v>
      </c>
      <c r="O182" s="10" t="s">
        <v>4</v>
      </c>
      <c r="P182" s="11" t="s">
        <v>5</v>
      </c>
      <c r="Q182" s="9" t="s">
        <v>46</v>
      </c>
      <c r="R182" s="19"/>
      <c r="S182" s="12"/>
    </row>
    <row r="183" spans="1:19" s="20" customFormat="1" x14ac:dyDescent="0.3">
      <c r="A183" s="9" t="s">
        <v>217</v>
      </c>
      <c r="B183" s="10">
        <v>3</v>
      </c>
      <c r="C183" s="11">
        <v>21.64</v>
      </c>
      <c r="D183" s="11">
        <v>1.0820000000000001</v>
      </c>
      <c r="E183" s="10">
        <v>3</v>
      </c>
      <c r="F183" s="11">
        <v>34.44</v>
      </c>
      <c r="G183" s="11">
        <v>1.41204</v>
      </c>
      <c r="H183" s="18">
        <v>-8.3597222222222207</v>
      </c>
      <c r="I183" s="18">
        <v>-38.695</v>
      </c>
      <c r="J183" s="18" t="s">
        <v>125</v>
      </c>
      <c r="K183" s="10">
        <v>378</v>
      </c>
      <c r="L183" s="9" t="s">
        <v>28</v>
      </c>
      <c r="M183" s="10">
        <v>489</v>
      </c>
      <c r="N183" s="11">
        <v>26</v>
      </c>
      <c r="O183" s="10" t="s">
        <v>4</v>
      </c>
      <c r="P183" s="11" t="s">
        <v>5</v>
      </c>
      <c r="Q183" s="9" t="s">
        <v>46</v>
      </c>
      <c r="R183" s="19"/>
      <c r="S183" s="12"/>
    </row>
    <row r="184" spans="1:19" s="20" customFormat="1" x14ac:dyDescent="0.3">
      <c r="A184" s="9" t="s">
        <v>155</v>
      </c>
      <c r="B184" s="10">
        <v>3</v>
      </c>
      <c r="C184" s="11">
        <v>45.55</v>
      </c>
      <c r="D184" s="11">
        <v>2.2774999999999999</v>
      </c>
      <c r="E184" s="10">
        <v>3</v>
      </c>
      <c r="F184" s="11">
        <v>51.16</v>
      </c>
      <c r="G184" s="11">
        <v>2.0975600000000001</v>
      </c>
      <c r="H184" s="18">
        <v>-5.1669166666666699</v>
      </c>
      <c r="I184" s="18">
        <v>-37.982777777777798</v>
      </c>
      <c r="J184" s="18" t="s">
        <v>125</v>
      </c>
      <c r="K184" s="10">
        <v>90.146248</v>
      </c>
      <c r="L184" s="9" t="s">
        <v>28</v>
      </c>
      <c r="M184" s="10">
        <v>772</v>
      </c>
      <c r="N184" s="11">
        <v>28.5</v>
      </c>
      <c r="O184" s="10" t="s">
        <v>4</v>
      </c>
      <c r="P184" s="11" t="s">
        <v>10</v>
      </c>
      <c r="Q184" s="9" t="s">
        <v>46</v>
      </c>
      <c r="R184" s="19"/>
      <c r="S184" s="12"/>
    </row>
    <row r="185" spans="1:19" s="20" customFormat="1" x14ac:dyDescent="0.3">
      <c r="A185" s="12" t="s">
        <v>155</v>
      </c>
      <c r="B185" s="10">
        <v>3</v>
      </c>
      <c r="C185" s="11">
        <v>45.58</v>
      </c>
      <c r="D185" s="11">
        <v>2.2789999999999999</v>
      </c>
      <c r="E185" s="10">
        <v>3</v>
      </c>
      <c r="F185" s="11">
        <v>51.7</v>
      </c>
      <c r="G185" s="11">
        <v>2.1197000000000004</v>
      </c>
      <c r="H185" s="18">
        <v>-5.02305555555556</v>
      </c>
      <c r="I185" s="18">
        <v>-37.993333333333297</v>
      </c>
      <c r="J185" s="18" t="s">
        <v>125</v>
      </c>
      <c r="K185" s="10">
        <v>90.146248</v>
      </c>
      <c r="L185" s="9" t="s">
        <v>28</v>
      </c>
      <c r="M185" s="10">
        <v>772</v>
      </c>
      <c r="N185" s="11">
        <v>28.5</v>
      </c>
      <c r="O185" s="10" t="s">
        <v>4</v>
      </c>
      <c r="P185" s="11" t="s">
        <v>31</v>
      </c>
      <c r="Q185" s="9" t="s">
        <v>46</v>
      </c>
      <c r="R185" s="19"/>
      <c r="S185" s="12"/>
    </row>
    <row r="186" spans="1:19" s="20" customFormat="1" x14ac:dyDescent="0.3">
      <c r="A186" s="12" t="s">
        <v>156</v>
      </c>
      <c r="B186" s="10">
        <v>3</v>
      </c>
      <c r="C186" s="11">
        <v>55.36</v>
      </c>
      <c r="D186" s="11">
        <v>2.7680000000000002</v>
      </c>
      <c r="E186" s="10">
        <v>3</v>
      </c>
      <c r="F186" s="11">
        <v>65.752499999999998</v>
      </c>
      <c r="G186" s="11">
        <v>2.6958525</v>
      </c>
      <c r="H186" s="18">
        <v>-11.4644444444444</v>
      </c>
      <c r="I186" s="18">
        <v>-37.936388888888899</v>
      </c>
      <c r="J186" s="18" t="s">
        <v>125</v>
      </c>
      <c r="K186" s="10">
        <v>135.23097200000001</v>
      </c>
      <c r="L186" s="9" t="s">
        <v>3</v>
      </c>
      <c r="M186" s="10">
        <v>1160.218746</v>
      </c>
      <c r="N186" s="11">
        <v>25.225086583333333</v>
      </c>
      <c r="O186" s="10" t="s">
        <v>4</v>
      </c>
      <c r="P186" s="11" t="s">
        <v>18</v>
      </c>
      <c r="Q186" s="9" t="s">
        <v>46</v>
      </c>
      <c r="R186" s="19"/>
      <c r="S186" s="12"/>
    </row>
    <row r="187" spans="1:19" s="20" customFormat="1" x14ac:dyDescent="0.3">
      <c r="A187" s="12" t="s">
        <v>156</v>
      </c>
      <c r="B187" s="10">
        <v>3</v>
      </c>
      <c r="C187" s="11">
        <v>55.36</v>
      </c>
      <c r="D187" s="11">
        <v>2.7680000000000002</v>
      </c>
      <c r="E187" s="10">
        <v>3</v>
      </c>
      <c r="F187" s="11">
        <v>49.027499999999996</v>
      </c>
      <c r="G187" s="11">
        <v>2.0101274999999998</v>
      </c>
      <c r="H187" s="18">
        <v>-11.4644444444444</v>
      </c>
      <c r="I187" s="18">
        <v>-37.936388888888899</v>
      </c>
      <c r="J187" s="18" t="s">
        <v>125</v>
      </c>
      <c r="K187" s="10">
        <v>135.23097200000001</v>
      </c>
      <c r="L187" s="9" t="s">
        <v>3</v>
      </c>
      <c r="M187" s="10">
        <v>1160.218746</v>
      </c>
      <c r="N187" s="11">
        <v>25.225086583333333</v>
      </c>
      <c r="O187" s="10" t="s">
        <v>4</v>
      </c>
      <c r="P187" s="11" t="s">
        <v>18</v>
      </c>
      <c r="Q187" s="9" t="s">
        <v>46</v>
      </c>
      <c r="R187" s="19"/>
      <c r="S187" s="12"/>
    </row>
    <row r="188" spans="1:19" s="20" customFormat="1" x14ac:dyDescent="0.3">
      <c r="A188" s="12" t="s">
        <v>156</v>
      </c>
      <c r="B188" s="10">
        <v>3</v>
      </c>
      <c r="C188" s="11">
        <v>55.36</v>
      </c>
      <c r="D188" s="11">
        <v>2.7680000000000002</v>
      </c>
      <c r="E188" s="10">
        <v>3</v>
      </c>
      <c r="F188" s="11">
        <v>49.877500000000012</v>
      </c>
      <c r="G188" s="11">
        <v>2.0449775000000008</v>
      </c>
      <c r="H188" s="18">
        <v>-11.4644444444444</v>
      </c>
      <c r="I188" s="18">
        <v>-37.936388888888899</v>
      </c>
      <c r="J188" s="18" t="s">
        <v>125</v>
      </c>
      <c r="K188" s="10">
        <v>135.23097200000001</v>
      </c>
      <c r="L188" s="9" t="s">
        <v>3</v>
      </c>
      <c r="M188" s="10">
        <v>1160.218746</v>
      </c>
      <c r="N188" s="11">
        <v>25.225086583333333</v>
      </c>
      <c r="O188" s="10" t="s">
        <v>4</v>
      </c>
      <c r="P188" s="11" t="s">
        <v>18</v>
      </c>
      <c r="Q188" s="9" t="s">
        <v>46</v>
      </c>
      <c r="R188" s="19"/>
      <c r="S188" s="12"/>
    </row>
    <row r="189" spans="1:19" s="20" customFormat="1" x14ac:dyDescent="0.3">
      <c r="A189" s="12" t="s">
        <v>157</v>
      </c>
      <c r="B189" s="10">
        <v>3</v>
      </c>
      <c r="C189" s="11">
        <v>22.799999999999997</v>
      </c>
      <c r="D189" s="11">
        <v>3.1</v>
      </c>
      <c r="E189" s="10">
        <v>3</v>
      </c>
      <c r="F189" s="11">
        <v>14.500000000000002</v>
      </c>
      <c r="G189" s="11">
        <v>0.6</v>
      </c>
      <c r="H189" s="18">
        <v>-8.5125602146028392</v>
      </c>
      <c r="I189" s="18">
        <v>-41.055697645445299</v>
      </c>
      <c r="J189" s="18" t="s">
        <v>125</v>
      </c>
      <c r="K189" s="10">
        <v>521</v>
      </c>
      <c r="L189" s="9" t="s">
        <v>28</v>
      </c>
      <c r="M189" s="10">
        <v>606</v>
      </c>
      <c r="N189" s="11">
        <v>23.9</v>
      </c>
      <c r="O189" s="10" t="s">
        <v>4</v>
      </c>
      <c r="P189" s="11" t="s">
        <v>29</v>
      </c>
      <c r="Q189" s="9" t="s">
        <v>46</v>
      </c>
      <c r="R189" s="19"/>
      <c r="S189" s="12"/>
    </row>
    <row r="190" spans="1:19" s="20" customFormat="1" x14ac:dyDescent="0.3">
      <c r="A190" s="9" t="s">
        <v>157</v>
      </c>
      <c r="B190" s="10">
        <v>3</v>
      </c>
      <c r="C190" s="11">
        <v>34</v>
      </c>
      <c r="D190" s="11">
        <v>1.7250000000000001</v>
      </c>
      <c r="E190" s="10">
        <v>3</v>
      </c>
      <c r="F190" s="11">
        <v>24.5</v>
      </c>
      <c r="G190" s="11">
        <v>1.2000000000000002</v>
      </c>
      <c r="H190" s="18">
        <v>-8.3620010279147206</v>
      </c>
      <c r="I190" s="18">
        <v>-40.3666169443622</v>
      </c>
      <c r="J190" s="18" t="s">
        <v>125</v>
      </c>
      <c r="K190" s="10">
        <v>695.42321800000002</v>
      </c>
      <c r="L190" s="9" t="s">
        <v>3</v>
      </c>
      <c r="M190" s="10">
        <v>818</v>
      </c>
      <c r="N190" s="11">
        <v>23</v>
      </c>
      <c r="O190" s="10" t="s">
        <v>4</v>
      </c>
      <c r="P190" s="11" t="s">
        <v>18</v>
      </c>
      <c r="Q190" s="9" t="s">
        <v>46</v>
      </c>
      <c r="R190" s="19"/>
      <c r="S190" s="12"/>
    </row>
    <row r="191" spans="1:19" s="20" customFormat="1" x14ac:dyDescent="0.3">
      <c r="A191" s="9" t="s">
        <v>161</v>
      </c>
      <c r="B191" s="10">
        <v>3</v>
      </c>
      <c r="C191" s="11">
        <v>28.839999999999996</v>
      </c>
      <c r="D191" s="11">
        <v>1.4419999999999999</v>
      </c>
      <c r="E191" s="10">
        <v>3</v>
      </c>
      <c r="F191" s="11">
        <v>35.93</v>
      </c>
      <c r="G191" s="11">
        <v>1.4731300000000001</v>
      </c>
      <c r="H191" s="18">
        <v>-3.8533333333333299</v>
      </c>
      <c r="I191" s="18">
        <v>-41.086111111111101</v>
      </c>
      <c r="J191" s="18" t="s">
        <v>125</v>
      </c>
      <c r="K191" s="10">
        <v>850</v>
      </c>
      <c r="L191" s="9" t="s">
        <v>3</v>
      </c>
      <c r="M191" s="10">
        <v>640</v>
      </c>
      <c r="N191" s="11">
        <v>28</v>
      </c>
      <c r="O191" s="10" t="s">
        <v>4</v>
      </c>
      <c r="P191" s="11" t="s">
        <v>29</v>
      </c>
      <c r="Q191" s="9" t="s">
        <v>46</v>
      </c>
      <c r="R191" s="19"/>
      <c r="S191" s="12"/>
    </row>
    <row r="192" spans="1:19" s="20" customFormat="1" x14ac:dyDescent="0.3">
      <c r="A192" s="9" t="s">
        <v>162</v>
      </c>
      <c r="B192" s="10">
        <v>3</v>
      </c>
      <c r="C192" s="11">
        <v>22.61</v>
      </c>
      <c r="D192" s="11">
        <v>1.1531099999999999</v>
      </c>
      <c r="E192" s="10">
        <v>3</v>
      </c>
      <c r="F192" s="11">
        <v>19.14</v>
      </c>
      <c r="G192" s="11">
        <v>0.97614000000000001</v>
      </c>
      <c r="H192" s="18">
        <v>-17.718988888888902</v>
      </c>
      <c r="I192" s="18">
        <v>-49.076824999999999</v>
      </c>
      <c r="J192" s="18" t="s">
        <v>125</v>
      </c>
      <c r="K192" s="10">
        <v>715.69049099999995</v>
      </c>
      <c r="L192" s="9" t="s">
        <v>8</v>
      </c>
      <c r="M192" s="10">
        <v>1380</v>
      </c>
      <c r="N192" s="11">
        <v>22.079954916666665</v>
      </c>
      <c r="O192" s="10" t="s">
        <v>9</v>
      </c>
      <c r="P192" s="11" t="s">
        <v>10</v>
      </c>
      <c r="Q192" s="9" t="s">
        <v>11</v>
      </c>
      <c r="R192" s="19"/>
      <c r="S192" s="12"/>
    </row>
    <row r="193" spans="1:19" s="20" customFormat="1" x14ac:dyDescent="0.3">
      <c r="A193" s="9" t="s">
        <v>162</v>
      </c>
      <c r="B193" s="10">
        <v>3</v>
      </c>
      <c r="C193" s="11">
        <v>22.61</v>
      </c>
      <c r="D193" s="11">
        <v>1.1531099999999999</v>
      </c>
      <c r="E193" s="10">
        <v>3</v>
      </c>
      <c r="F193" s="11">
        <v>21.66</v>
      </c>
      <c r="G193" s="11">
        <v>1.10466</v>
      </c>
      <c r="H193" s="18">
        <v>-17.718988888888902</v>
      </c>
      <c r="I193" s="18">
        <v>-49.076824999999999</v>
      </c>
      <c r="J193" s="18" t="s">
        <v>125</v>
      </c>
      <c r="K193" s="10">
        <v>715.69049099999995</v>
      </c>
      <c r="L193" s="9" t="s">
        <v>8</v>
      </c>
      <c r="M193" s="10">
        <v>1380</v>
      </c>
      <c r="N193" s="11">
        <v>22.079954916666665</v>
      </c>
      <c r="O193" s="10" t="s">
        <v>9</v>
      </c>
      <c r="P193" s="11" t="s">
        <v>10</v>
      </c>
      <c r="Q193" s="9" t="s">
        <v>11</v>
      </c>
      <c r="R193" s="19"/>
      <c r="S193" s="12"/>
    </row>
    <row r="194" spans="1:19" s="20" customFormat="1" x14ac:dyDescent="0.3">
      <c r="A194" s="9" t="s">
        <v>163</v>
      </c>
      <c r="B194" s="10">
        <v>3</v>
      </c>
      <c r="C194" s="11">
        <v>44.87</v>
      </c>
      <c r="D194" s="11">
        <v>2.2883699999999996</v>
      </c>
      <c r="E194" s="10">
        <v>3</v>
      </c>
      <c r="F194" s="11">
        <v>38.94</v>
      </c>
      <c r="G194" s="11">
        <v>1.9859399999999998</v>
      </c>
      <c r="H194" s="18">
        <v>-18.728999999999999</v>
      </c>
      <c r="I194" s="18">
        <v>-49.643999999999998</v>
      </c>
      <c r="J194" s="18" t="s">
        <v>125</v>
      </c>
      <c r="K194" s="10">
        <v>621.5</v>
      </c>
      <c r="L194" s="9" t="s">
        <v>8</v>
      </c>
      <c r="M194" s="10">
        <v>1300</v>
      </c>
      <c r="N194" s="11">
        <v>23</v>
      </c>
      <c r="O194" s="10" t="s">
        <v>9</v>
      </c>
      <c r="P194" s="11" t="s">
        <v>10</v>
      </c>
      <c r="Q194" s="9" t="s">
        <v>11</v>
      </c>
      <c r="R194" s="19"/>
      <c r="S194" s="12"/>
    </row>
    <row r="195" spans="1:19" s="20" customFormat="1" x14ac:dyDescent="0.3">
      <c r="A195" s="9" t="s">
        <v>164</v>
      </c>
      <c r="B195" s="10">
        <v>3</v>
      </c>
      <c r="C195" s="11">
        <v>28.1</v>
      </c>
      <c r="D195" s="11">
        <v>1.4331</v>
      </c>
      <c r="E195" s="10">
        <v>3</v>
      </c>
      <c r="F195" s="11">
        <v>19.899999999999999</v>
      </c>
      <c r="G195" s="11">
        <v>1.0148999999999999</v>
      </c>
      <c r="H195" s="18">
        <v>-17.783333333333299</v>
      </c>
      <c r="I195" s="18">
        <v>-51.9166666666667</v>
      </c>
      <c r="J195" s="18" t="s">
        <v>125</v>
      </c>
      <c r="K195" s="10">
        <v>750</v>
      </c>
      <c r="L195" s="9" t="s">
        <v>8</v>
      </c>
      <c r="M195" s="10">
        <v>1600</v>
      </c>
      <c r="N195" s="11">
        <v>22</v>
      </c>
      <c r="O195" s="10" t="s">
        <v>9</v>
      </c>
      <c r="P195" s="11" t="s">
        <v>10</v>
      </c>
      <c r="Q195" s="9" t="s">
        <v>11</v>
      </c>
      <c r="R195" s="19"/>
      <c r="S195" s="12"/>
    </row>
    <row r="196" spans="1:19" s="20" customFormat="1" x14ac:dyDescent="0.3">
      <c r="A196" s="9" t="s">
        <v>165</v>
      </c>
      <c r="B196" s="10">
        <v>3</v>
      </c>
      <c r="C196" s="11">
        <v>22.73</v>
      </c>
      <c r="D196" s="11">
        <v>1.15923</v>
      </c>
      <c r="E196" s="10">
        <v>3</v>
      </c>
      <c r="F196" s="11">
        <v>14.76</v>
      </c>
      <c r="G196" s="11">
        <v>0.75275999999999998</v>
      </c>
      <c r="H196" s="18">
        <v>-15.3166666666667</v>
      </c>
      <c r="I196" s="18">
        <v>-49.0133333333333</v>
      </c>
      <c r="J196" s="18" t="s">
        <v>125</v>
      </c>
      <c r="K196" s="10">
        <v>649</v>
      </c>
      <c r="L196" s="9" t="s">
        <v>8</v>
      </c>
      <c r="M196" s="10">
        <v>1696.0526329999998</v>
      </c>
      <c r="N196" s="11">
        <v>23.050922000000003</v>
      </c>
      <c r="O196" s="10" t="s">
        <v>9</v>
      </c>
      <c r="P196" s="11" t="s">
        <v>10</v>
      </c>
      <c r="Q196" s="9" t="s">
        <v>11</v>
      </c>
      <c r="R196" s="19"/>
      <c r="S196" s="12"/>
    </row>
    <row r="197" spans="1:19" s="20" customFormat="1" x14ac:dyDescent="0.3">
      <c r="A197" s="9" t="s">
        <v>165</v>
      </c>
      <c r="B197" s="10">
        <v>3</v>
      </c>
      <c r="C197" s="11">
        <v>22.73</v>
      </c>
      <c r="D197" s="11">
        <v>1.15923</v>
      </c>
      <c r="E197" s="10">
        <v>3</v>
      </c>
      <c r="F197" s="11">
        <v>11.03</v>
      </c>
      <c r="G197" s="11">
        <v>0.56252999999999997</v>
      </c>
      <c r="H197" s="18">
        <v>-15.3166666666667</v>
      </c>
      <c r="I197" s="18">
        <v>-49.0133333333333</v>
      </c>
      <c r="J197" s="18" t="s">
        <v>125</v>
      </c>
      <c r="K197" s="10">
        <v>649</v>
      </c>
      <c r="L197" s="9" t="s">
        <v>8</v>
      </c>
      <c r="M197" s="10">
        <v>1696.0526329999998</v>
      </c>
      <c r="N197" s="11">
        <v>23.050922000000003</v>
      </c>
      <c r="O197" s="10" t="s">
        <v>9</v>
      </c>
      <c r="P197" s="11" t="s">
        <v>10</v>
      </c>
      <c r="Q197" s="9" t="s">
        <v>11</v>
      </c>
      <c r="R197" s="19"/>
      <c r="S197" s="12"/>
    </row>
    <row r="198" spans="1:19" s="20" customFormat="1" x14ac:dyDescent="0.3">
      <c r="A198" s="9" t="s">
        <v>165</v>
      </c>
      <c r="B198" s="10">
        <v>3</v>
      </c>
      <c r="C198" s="11">
        <v>22.73</v>
      </c>
      <c r="D198" s="11">
        <v>1.15923</v>
      </c>
      <c r="E198" s="10">
        <v>3</v>
      </c>
      <c r="F198" s="11">
        <v>16.559999999999999</v>
      </c>
      <c r="G198" s="11">
        <v>0.84455999999999987</v>
      </c>
      <c r="H198" s="18">
        <v>-15.3166666666667</v>
      </c>
      <c r="I198" s="26">
        <v>-49.0133333333333</v>
      </c>
      <c r="J198" s="18" t="s">
        <v>125</v>
      </c>
      <c r="K198" s="10">
        <v>649</v>
      </c>
      <c r="L198" s="9" t="s">
        <v>8</v>
      </c>
      <c r="M198" s="10">
        <v>1696.0526329999998</v>
      </c>
      <c r="N198" s="11">
        <v>23.050922000000003</v>
      </c>
      <c r="O198" s="10" t="s">
        <v>9</v>
      </c>
      <c r="P198" s="11" t="s">
        <v>10</v>
      </c>
      <c r="Q198" s="9" t="s">
        <v>11</v>
      </c>
      <c r="R198" s="19"/>
      <c r="S198" s="12"/>
    </row>
    <row r="199" spans="1:19" s="20" customFormat="1" x14ac:dyDescent="0.3">
      <c r="A199" s="9" t="s">
        <v>165</v>
      </c>
      <c r="B199" s="10">
        <v>3</v>
      </c>
      <c r="C199" s="11">
        <v>22.73</v>
      </c>
      <c r="D199" s="11">
        <v>1.15923</v>
      </c>
      <c r="E199" s="10">
        <v>3</v>
      </c>
      <c r="F199" s="11">
        <v>18.22</v>
      </c>
      <c r="G199" s="11">
        <v>0.92921999999999993</v>
      </c>
      <c r="H199" s="18">
        <v>-15.3166666666667</v>
      </c>
      <c r="I199" s="18">
        <v>-49.0133333333333</v>
      </c>
      <c r="J199" s="18" t="s">
        <v>125</v>
      </c>
      <c r="K199" s="10">
        <v>649</v>
      </c>
      <c r="L199" s="9" t="s">
        <v>8</v>
      </c>
      <c r="M199" s="10">
        <v>1696.0526329999998</v>
      </c>
      <c r="N199" s="11">
        <v>23.050922000000003</v>
      </c>
      <c r="O199" s="10" t="s">
        <v>9</v>
      </c>
      <c r="P199" s="11" t="s">
        <v>10</v>
      </c>
      <c r="Q199" s="9" t="s">
        <v>11</v>
      </c>
      <c r="R199" s="19"/>
      <c r="S199" s="12"/>
    </row>
    <row r="200" spans="1:19" s="20" customFormat="1" x14ac:dyDescent="0.3">
      <c r="A200" s="12" t="s">
        <v>166</v>
      </c>
      <c r="B200" s="10">
        <v>3</v>
      </c>
      <c r="C200" s="11">
        <v>30</v>
      </c>
      <c r="D200" s="11">
        <v>1.5299999999999998</v>
      </c>
      <c r="E200" s="10">
        <v>3</v>
      </c>
      <c r="F200" s="11">
        <v>18.299999999999997</v>
      </c>
      <c r="G200" s="11">
        <v>0.9332999999999998</v>
      </c>
      <c r="H200" s="18">
        <v>-13</v>
      </c>
      <c r="I200" s="18">
        <v>-55.966666666666697</v>
      </c>
      <c r="J200" s="18" t="s">
        <v>125</v>
      </c>
      <c r="K200" s="10">
        <v>380</v>
      </c>
      <c r="L200" s="9" t="s">
        <v>8</v>
      </c>
      <c r="M200" s="10">
        <v>1950</v>
      </c>
      <c r="N200" s="11">
        <v>25.7</v>
      </c>
      <c r="O200" s="10" t="s">
        <v>9</v>
      </c>
      <c r="P200" s="11" t="s">
        <v>10</v>
      </c>
      <c r="Q200" s="9" t="s">
        <v>11</v>
      </c>
      <c r="R200" s="19"/>
      <c r="S200" s="12"/>
    </row>
    <row r="201" spans="1:19" s="20" customFormat="1" x14ac:dyDescent="0.3">
      <c r="A201" s="9" t="s">
        <v>167</v>
      </c>
      <c r="B201" s="10">
        <v>3</v>
      </c>
      <c r="C201" s="11">
        <v>22.75</v>
      </c>
      <c r="D201" s="11">
        <v>1.16025</v>
      </c>
      <c r="E201" s="10">
        <v>3</v>
      </c>
      <c r="F201" s="11">
        <v>22.37</v>
      </c>
      <c r="G201" s="11">
        <v>1.1408700000000001</v>
      </c>
      <c r="H201" s="18">
        <v>-19.433333333333302</v>
      </c>
      <c r="I201" s="18">
        <v>-44.1666666666667</v>
      </c>
      <c r="J201" s="18" t="s">
        <v>125</v>
      </c>
      <c r="K201" s="10">
        <v>730</v>
      </c>
      <c r="L201" s="9" t="s">
        <v>14</v>
      </c>
      <c r="M201" s="10">
        <v>1340</v>
      </c>
      <c r="N201" s="11">
        <v>22.1</v>
      </c>
      <c r="O201" s="10" t="s">
        <v>9</v>
      </c>
      <c r="P201" s="11" t="s">
        <v>10</v>
      </c>
      <c r="Q201" s="9" t="s">
        <v>11</v>
      </c>
      <c r="R201" s="19"/>
      <c r="S201" s="12"/>
    </row>
    <row r="202" spans="1:19" s="20" customFormat="1" x14ac:dyDescent="0.3">
      <c r="A202" s="9" t="s">
        <v>168</v>
      </c>
      <c r="B202" s="10">
        <v>3</v>
      </c>
      <c r="C202" s="11">
        <v>25.08</v>
      </c>
      <c r="D202" s="11">
        <v>1.2790799999999998</v>
      </c>
      <c r="E202" s="10">
        <v>3</v>
      </c>
      <c r="F202" s="11">
        <v>22.39</v>
      </c>
      <c r="G202" s="11">
        <v>1.1418899999999998</v>
      </c>
      <c r="H202" s="18">
        <v>-9.0313888888888894</v>
      </c>
      <c r="I202" s="18">
        <v>-45.021944444444401</v>
      </c>
      <c r="J202" s="18" t="s">
        <v>125</v>
      </c>
      <c r="K202" s="10">
        <v>481</v>
      </c>
      <c r="L202" s="9" t="s">
        <v>8</v>
      </c>
      <c r="M202" s="10">
        <v>1000</v>
      </c>
      <c r="N202" s="11">
        <v>27</v>
      </c>
      <c r="O202" s="10" t="s">
        <v>9</v>
      </c>
      <c r="P202" s="11" t="s">
        <v>10</v>
      </c>
      <c r="Q202" s="9" t="s">
        <v>11</v>
      </c>
      <c r="R202" s="19"/>
      <c r="S202" s="12"/>
    </row>
    <row r="203" spans="1:19" s="20" customFormat="1" x14ac:dyDescent="0.3">
      <c r="A203" s="12" t="s">
        <v>168</v>
      </c>
      <c r="B203" s="10">
        <v>3</v>
      </c>
      <c r="C203" s="11">
        <v>25.08</v>
      </c>
      <c r="D203" s="11">
        <v>1.2790799999999998</v>
      </c>
      <c r="E203" s="10">
        <v>3</v>
      </c>
      <c r="F203" s="11">
        <v>14.34</v>
      </c>
      <c r="G203" s="11">
        <v>0.73133999999999999</v>
      </c>
      <c r="H203" s="18">
        <v>-9.0313888888888894</v>
      </c>
      <c r="I203" s="18">
        <v>-45.021944444444401</v>
      </c>
      <c r="J203" s="18" t="s">
        <v>125</v>
      </c>
      <c r="K203" s="10">
        <v>481</v>
      </c>
      <c r="L203" s="9" t="s">
        <v>8</v>
      </c>
      <c r="M203" s="10">
        <v>1000</v>
      </c>
      <c r="N203" s="11">
        <v>27</v>
      </c>
      <c r="O203" s="10" t="s">
        <v>9</v>
      </c>
      <c r="P203" s="11" t="s">
        <v>10</v>
      </c>
      <c r="Q203" s="9" t="s">
        <v>11</v>
      </c>
      <c r="R203" s="19"/>
      <c r="S203" s="12"/>
    </row>
    <row r="204" spans="1:19" s="20" customFormat="1" x14ac:dyDescent="0.3">
      <c r="A204" s="9" t="s">
        <v>169</v>
      </c>
      <c r="B204" s="10">
        <v>3</v>
      </c>
      <c r="C204" s="11">
        <v>28</v>
      </c>
      <c r="D204" s="11">
        <v>2.016</v>
      </c>
      <c r="E204" s="10">
        <v>3</v>
      </c>
      <c r="F204" s="11">
        <v>34.200000000000003</v>
      </c>
      <c r="G204" s="11">
        <v>6.2</v>
      </c>
      <c r="H204" s="18">
        <v>-17.909666666666698</v>
      </c>
      <c r="I204" s="18">
        <v>-53.1</v>
      </c>
      <c r="J204" s="18" t="s">
        <v>125</v>
      </c>
      <c r="K204" s="10">
        <v>850</v>
      </c>
      <c r="L204" s="9" t="s">
        <v>8</v>
      </c>
      <c r="M204" s="10">
        <v>1600</v>
      </c>
      <c r="N204" s="11">
        <v>31</v>
      </c>
      <c r="O204" s="10" t="s">
        <v>9</v>
      </c>
      <c r="P204" s="11" t="s">
        <v>10</v>
      </c>
      <c r="Q204" s="9" t="s">
        <v>11</v>
      </c>
      <c r="R204" s="19"/>
      <c r="S204" s="12"/>
    </row>
    <row r="205" spans="1:19" s="20" customFormat="1" x14ac:dyDescent="0.3">
      <c r="A205" s="9" t="s">
        <v>170</v>
      </c>
      <c r="B205" s="10">
        <v>3</v>
      </c>
      <c r="C205" s="11">
        <v>16.399999999999999</v>
      </c>
      <c r="D205" s="11">
        <v>0.83639999999999992</v>
      </c>
      <c r="E205" s="10">
        <v>3</v>
      </c>
      <c r="F205" s="11">
        <v>13.8</v>
      </c>
      <c r="G205" s="11">
        <v>0.70379999999999998</v>
      </c>
      <c r="H205" s="18">
        <v>-12.9022638888889</v>
      </c>
      <c r="I205" s="18">
        <v>-45.485758333333301</v>
      </c>
      <c r="J205" s="18" t="s">
        <v>125</v>
      </c>
      <c r="K205" s="10">
        <v>763</v>
      </c>
      <c r="L205" s="9" t="s">
        <v>8</v>
      </c>
      <c r="M205" s="10">
        <v>1000</v>
      </c>
      <c r="N205" s="11">
        <v>26</v>
      </c>
      <c r="O205" s="10" t="s">
        <v>9</v>
      </c>
      <c r="P205" s="11" t="s">
        <v>10</v>
      </c>
      <c r="Q205" s="9" t="s">
        <v>11</v>
      </c>
      <c r="R205" s="19"/>
      <c r="S205" s="12"/>
    </row>
    <row r="206" spans="1:19" s="20" customFormat="1" x14ac:dyDescent="0.3">
      <c r="A206" s="9" t="s">
        <v>171</v>
      </c>
      <c r="B206" s="10">
        <v>3</v>
      </c>
      <c r="C206" s="11">
        <v>23.79</v>
      </c>
      <c r="D206" s="11">
        <v>1.21329</v>
      </c>
      <c r="E206" s="10">
        <v>3</v>
      </c>
      <c r="F206" s="11">
        <v>22.1</v>
      </c>
      <c r="G206" s="11">
        <v>1.1271</v>
      </c>
      <c r="H206" s="18">
        <v>-17.783333333333299</v>
      </c>
      <c r="I206" s="18">
        <v>-51.9166666666667</v>
      </c>
      <c r="J206" s="18" t="s">
        <v>125</v>
      </c>
      <c r="K206" s="10">
        <v>765.41662599999995</v>
      </c>
      <c r="L206" s="9" t="s">
        <v>8</v>
      </c>
      <c r="M206" s="10">
        <v>1600</v>
      </c>
      <c r="N206" s="11">
        <v>22</v>
      </c>
      <c r="O206" s="10" t="s">
        <v>9</v>
      </c>
      <c r="P206" s="11" t="s">
        <v>10</v>
      </c>
      <c r="Q206" s="9" t="s">
        <v>11</v>
      </c>
      <c r="R206" s="19"/>
      <c r="S206" s="12"/>
    </row>
    <row r="207" spans="1:19" s="20" customFormat="1" x14ac:dyDescent="0.3">
      <c r="A207" s="9" t="s">
        <v>172</v>
      </c>
      <c r="B207" s="10">
        <v>3</v>
      </c>
      <c r="C207" s="11">
        <v>13.422273781902552</v>
      </c>
      <c r="D207" s="11">
        <v>0.68453596287703011</v>
      </c>
      <c r="E207" s="10">
        <v>3</v>
      </c>
      <c r="F207" s="11">
        <v>16.795823665893273</v>
      </c>
      <c r="G207" s="11">
        <v>0.8565870069605569</v>
      </c>
      <c r="H207" s="18">
        <v>-16.529166666666701</v>
      </c>
      <c r="I207" s="18">
        <v>-49.3125</v>
      </c>
      <c r="J207" s="18" t="s">
        <v>125</v>
      </c>
      <c r="K207" s="10">
        <v>799.035706</v>
      </c>
      <c r="L207" s="9" t="s">
        <v>8</v>
      </c>
      <c r="M207" s="10">
        <v>1460</v>
      </c>
      <c r="N207" s="11">
        <v>22.169226416666664</v>
      </c>
      <c r="O207" s="10" t="s">
        <v>9</v>
      </c>
      <c r="P207" s="11" t="s">
        <v>10</v>
      </c>
      <c r="Q207" s="9" t="s">
        <v>11</v>
      </c>
      <c r="R207" s="9"/>
      <c r="S207" s="12"/>
    </row>
    <row r="208" spans="1:19" s="20" customFormat="1" x14ac:dyDescent="0.3">
      <c r="A208" s="9" t="s">
        <v>172</v>
      </c>
      <c r="B208" s="10">
        <v>3</v>
      </c>
      <c r="C208" s="11">
        <v>13.422273781902552</v>
      </c>
      <c r="D208" s="11">
        <v>0.68453596287703011</v>
      </c>
      <c r="E208" s="10">
        <v>3</v>
      </c>
      <c r="F208" s="11">
        <v>16.096287703016241</v>
      </c>
      <c r="G208" s="11">
        <v>0.82091067285382824</v>
      </c>
      <c r="H208" s="18">
        <v>-16.529166666666701</v>
      </c>
      <c r="I208" s="18">
        <v>-49.3125</v>
      </c>
      <c r="J208" s="18" t="s">
        <v>125</v>
      </c>
      <c r="K208" s="10">
        <v>799.035706</v>
      </c>
      <c r="L208" s="9" t="s">
        <v>8</v>
      </c>
      <c r="M208" s="10">
        <v>1460</v>
      </c>
      <c r="N208" s="11">
        <v>22.169226416666664</v>
      </c>
      <c r="O208" s="10" t="s">
        <v>9</v>
      </c>
      <c r="P208" s="11" t="s">
        <v>10</v>
      </c>
      <c r="Q208" s="9" t="s">
        <v>11</v>
      </c>
      <c r="R208" s="9"/>
      <c r="S208" s="12"/>
    </row>
    <row r="209" spans="1:19" s="20" customFormat="1" x14ac:dyDescent="0.3">
      <c r="A209" s="9" t="s">
        <v>172</v>
      </c>
      <c r="B209" s="10">
        <v>3</v>
      </c>
      <c r="C209" s="11">
        <v>13.422273781902552</v>
      </c>
      <c r="D209" s="11">
        <v>0.68453596287703011</v>
      </c>
      <c r="E209" s="10">
        <v>3</v>
      </c>
      <c r="F209" s="11">
        <v>16.444315545243619</v>
      </c>
      <c r="G209" s="11">
        <v>0.83866009280742448</v>
      </c>
      <c r="H209" s="18">
        <v>-16.529166666666701</v>
      </c>
      <c r="I209" s="18">
        <v>-49.3125</v>
      </c>
      <c r="J209" s="18" t="s">
        <v>125</v>
      </c>
      <c r="K209" s="10">
        <v>799.035706</v>
      </c>
      <c r="L209" s="9" t="s">
        <v>8</v>
      </c>
      <c r="M209" s="10">
        <v>1460</v>
      </c>
      <c r="N209" s="11">
        <v>22.169226416666664</v>
      </c>
      <c r="O209" s="10" t="s">
        <v>9</v>
      </c>
      <c r="P209" s="11" t="s">
        <v>10</v>
      </c>
      <c r="Q209" s="9" t="s">
        <v>11</v>
      </c>
      <c r="R209" s="19"/>
      <c r="S209" s="12"/>
    </row>
    <row r="210" spans="1:19" s="20" customFormat="1" x14ac:dyDescent="0.3">
      <c r="A210" s="9" t="s">
        <v>172</v>
      </c>
      <c r="B210" s="10">
        <v>3</v>
      </c>
      <c r="C210" s="11">
        <v>13.422273781902552</v>
      </c>
      <c r="D210" s="11">
        <v>0.68453596287703011</v>
      </c>
      <c r="E210" s="10">
        <v>3</v>
      </c>
      <c r="F210" s="11">
        <v>15.791763341067284</v>
      </c>
      <c r="G210" s="11">
        <v>0.80537993039443145</v>
      </c>
      <c r="H210" s="18">
        <v>-16.529166666666701</v>
      </c>
      <c r="I210" s="18">
        <v>-49.3125</v>
      </c>
      <c r="J210" s="18" t="s">
        <v>125</v>
      </c>
      <c r="K210" s="10">
        <v>799.035706</v>
      </c>
      <c r="L210" s="9" t="s">
        <v>8</v>
      </c>
      <c r="M210" s="10">
        <v>1460</v>
      </c>
      <c r="N210" s="11">
        <v>22.169226416666699</v>
      </c>
      <c r="O210" s="10" t="s">
        <v>9</v>
      </c>
      <c r="P210" s="11" t="s">
        <v>10</v>
      </c>
      <c r="Q210" s="9" t="s">
        <v>11</v>
      </c>
      <c r="R210" s="19"/>
      <c r="S210" s="12"/>
    </row>
    <row r="211" spans="1:19" s="20" customFormat="1" x14ac:dyDescent="0.3">
      <c r="A211" s="9" t="s">
        <v>173</v>
      </c>
      <c r="B211" s="10">
        <v>3</v>
      </c>
      <c r="C211" s="11">
        <v>28.559999999999995</v>
      </c>
      <c r="D211" s="11">
        <v>1.4565599999999996</v>
      </c>
      <c r="E211" s="10">
        <v>3</v>
      </c>
      <c r="F211" s="11">
        <v>18.119999999999997</v>
      </c>
      <c r="G211" s="11">
        <v>0.92411999999999983</v>
      </c>
      <c r="H211" s="18">
        <v>-7.2338888888888899</v>
      </c>
      <c r="I211" s="18">
        <v>-44.553888888888899</v>
      </c>
      <c r="J211" s="18" t="s">
        <v>125</v>
      </c>
      <c r="K211" s="10">
        <v>356.56222500000001</v>
      </c>
      <c r="L211" s="9" t="s">
        <v>8</v>
      </c>
      <c r="M211" s="10">
        <v>1100</v>
      </c>
      <c r="N211" s="11">
        <v>29</v>
      </c>
      <c r="O211" s="10" t="s">
        <v>9</v>
      </c>
      <c r="P211" s="11" t="s">
        <v>10</v>
      </c>
      <c r="Q211" s="9" t="s">
        <v>11</v>
      </c>
      <c r="R211" s="19"/>
      <c r="S211" s="12"/>
    </row>
    <row r="212" spans="1:19" s="20" customFormat="1" x14ac:dyDescent="0.3">
      <c r="A212" s="9" t="s">
        <v>173</v>
      </c>
      <c r="B212" s="10">
        <v>3</v>
      </c>
      <c r="C212" s="11">
        <v>28.559999999999995</v>
      </c>
      <c r="D212" s="11">
        <v>1.4565599999999996</v>
      </c>
      <c r="E212" s="10">
        <v>3</v>
      </c>
      <c r="F212" s="11">
        <v>18.720000000000002</v>
      </c>
      <c r="G212" s="11">
        <v>0.95472000000000001</v>
      </c>
      <c r="H212" s="18">
        <v>-7.2338888888888899</v>
      </c>
      <c r="I212" s="18">
        <v>-44.553888888888899</v>
      </c>
      <c r="J212" s="18" t="s">
        <v>125</v>
      </c>
      <c r="K212" s="10">
        <v>356.56222500000001</v>
      </c>
      <c r="L212" s="9" t="s">
        <v>8</v>
      </c>
      <c r="M212" s="10">
        <v>1100</v>
      </c>
      <c r="N212" s="11">
        <v>29</v>
      </c>
      <c r="O212" s="10" t="s">
        <v>9</v>
      </c>
      <c r="P212" s="11" t="s">
        <v>10</v>
      </c>
      <c r="Q212" s="9" t="s">
        <v>11</v>
      </c>
      <c r="R212" s="19"/>
      <c r="S212" s="12"/>
    </row>
    <row r="213" spans="1:19" s="20" customFormat="1" x14ac:dyDescent="0.3">
      <c r="A213" s="9" t="s">
        <v>174</v>
      </c>
      <c r="B213" s="10">
        <v>3</v>
      </c>
      <c r="C213" s="11">
        <v>30.170999999999996</v>
      </c>
      <c r="D213" s="11">
        <v>1.5387209999999998</v>
      </c>
      <c r="E213" s="10">
        <v>3</v>
      </c>
      <c r="F213" s="11">
        <v>17.932199999999998</v>
      </c>
      <c r="G213" s="11">
        <v>0.91454219999999986</v>
      </c>
      <c r="H213" s="18">
        <v>-16.97</v>
      </c>
      <c r="I213" s="18">
        <v>-49.197499999999998</v>
      </c>
      <c r="J213" s="18" t="s">
        <v>125</v>
      </c>
      <c r="K213" s="10">
        <v>787</v>
      </c>
      <c r="L213" s="9" t="s">
        <v>8</v>
      </c>
      <c r="M213" s="10">
        <v>1500</v>
      </c>
      <c r="N213" s="11">
        <v>25</v>
      </c>
      <c r="O213" s="10" t="s">
        <v>9</v>
      </c>
      <c r="P213" s="11" t="s">
        <v>18</v>
      </c>
      <c r="Q213" s="9" t="s">
        <v>11</v>
      </c>
      <c r="R213" s="19"/>
      <c r="S213" s="12"/>
    </row>
    <row r="214" spans="1:19" s="20" customFormat="1" x14ac:dyDescent="0.3">
      <c r="A214" s="9" t="s">
        <v>174</v>
      </c>
      <c r="B214" s="10">
        <v>3</v>
      </c>
      <c r="C214" s="11">
        <v>30.170999999999996</v>
      </c>
      <c r="D214" s="11">
        <v>1.5387209999999998</v>
      </c>
      <c r="E214" s="10">
        <v>3</v>
      </c>
      <c r="F214" s="11">
        <v>23.206399999999999</v>
      </c>
      <c r="G214" s="11">
        <v>1.1835263999999999</v>
      </c>
      <c r="H214" s="18">
        <v>-16.9652777777778</v>
      </c>
      <c r="I214" s="18">
        <v>-49.173888888888897</v>
      </c>
      <c r="J214" s="18" t="s">
        <v>125</v>
      </c>
      <c r="K214" s="10">
        <v>787</v>
      </c>
      <c r="L214" s="9" t="s">
        <v>8</v>
      </c>
      <c r="M214" s="10">
        <v>1500</v>
      </c>
      <c r="N214" s="11">
        <v>25</v>
      </c>
      <c r="O214" s="10" t="s">
        <v>9</v>
      </c>
      <c r="P214" s="11" t="s">
        <v>18</v>
      </c>
      <c r="Q214" s="9" t="s">
        <v>11</v>
      </c>
      <c r="R214" s="19"/>
      <c r="S214" s="12"/>
    </row>
    <row r="215" spans="1:19" s="20" customFormat="1" x14ac:dyDescent="0.3">
      <c r="A215" s="9" t="s">
        <v>174</v>
      </c>
      <c r="B215" s="10">
        <v>3</v>
      </c>
      <c r="C215" s="11">
        <v>30.170999999999996</v>
      </c>
      <c r="D215" s="11">
        <v>1.5387209999999998</v>
      </c>
      <c r="E215" s="10">
        <v>3</v>
      </c>
      <c r="F215" s="11">
        <v>26.296200000000002</v>
      </c>
      <c r="G215" s="11">
        <v>1.3411062</v>
      </c>
      <c r="H215" s="18">
        <v>-16.960833333333301</v>
      </c>
      <c r="I215" s="18">
        <v>-49.184166666666698</v>
      </c>
      <c r="J215" s="18" t="s">
        <v>125</v>
      </c>
      <c r="K215" s="10">
        <v>787</v>
      </c>
      <c r="L215" s="9" t="s">
        <v>8</v>
      </c>
      <c r="M215" s="10">
        <v>1500</v>
      </c>
      <c r="N215" s="11">
        <v>25</v>
      </c>
      <c r="O215" s="10" t="s">
        <v>9</v>
      </c>
      <c r="P215" s="11" t="s">
        <v>18</v>
      </c>
      <c r="Q215" s="9" t="s">
        <v>11</v>
      </c>
      <c r="R215" s="19"/>
      <c r="S215" s="12"/>
    </row>
    <row r="216" spans="1:19" s="20" customFormat="1" x14ac:dyDescent="0.3">
      <c r="A216" s="9" t="s">
        <v>174</v>
      </c>
      <c r="B216" s="10">
        <v>3</v>
      </c>
      <c r="C216" s="11">
        <v>30.170999999999996</v>
      </c>
      <c r="D216" s="11">
        <v>1.5387209999999998</v>
      </c>
      <c r="E216" s="10">
        <v>3</v>
      </c>
      <c r="F216" s="11">
        <v>28.741200000000003</v>
      </c>
      <c r="G216" s="11">
        <v>1.4658012</v>
      </c>
      <c r="H216" s="18">
        <v>-16.963611111111099</v>
      </c>
      <c r="I216" s="18">
        <v>-49.184444444444402</v>
      </c>
      <c r="J216" s="18" t="s">
        <v>125</v>
      </c>
      <c r="K216" s="10">
        <v>787</v>
      </c>
      <c r="L216" s="9" t="s">
        <v>8</v>
      </c>
      <c r="M216" s="10">
        <v>1500</v>
      </c>
      <c r="N216" s="11">
        <v>25</v>
      </c>
      <c r="O216" s="10" t="s">
        <v>9</v>
      </c>
      <c r="P216" s="11" t="s">
        <v>18</v>
      </c>
      <c r="Q216" s="9" t="s">
        <v>11</v>
      </c>
      <c r="R216" s="19"/>
      <c r="S216" s="12"/>
    </row>
    <row r="217" spans="1:19" s="20" customFormat="1" x14ac:dyDescent="0.3">
      <c r="A217" s="9" t="s">
        <v>133</v>
      </c>
      <c r="B217" s="10">
        <v>3</v>
      </c>
      <c r="C217" s="11">
        <v>27.3</v>
      </c>
      <c r="D217" s="11">
        <v>1.3922999999999999</v>
      </c>
      <c r="E217" s="10">
        <v>3</v>
      </c>
      <c r="F217" s="11">
        <v>17.829999999999998</v>
      </c>
      <c r="G217" s="11">
        <v>0.90932999999999986</v>
      </c>
      <c r="H217" s="18">
        <v>-20.433333333333302</v>
      </c>
      <c r="I217" s="18">
        <v>-54.716666666666697</v>
      </c>
      <c r="J217" s="18" t="s">
        <v>125</v>
      </c>
      <c r="K217" s="10">
        <v>530</v>
      </c>
      <c r="L217" s="9" t="s">
        <v>8</v>
      </c>
      <c r="M217" s="10">
        <v>1527</v>
      </c>
      <c r="N217" s="11">
        <v>23</v>
      </c>
      <c r="O217" s="10" t="s">
        <v>9</v>
      </c>
      <c r="P217" s="11" t="s">
        <v>10</v>
      </c>
      <c r="Q217" s="9" t="s">
        <v>11</v>
      </c>
      <c r="R217" s="19"/>
      <c r="S217" s="12"/>
    </row>
    <row r="218" spans="1:19" s="20" customFormat="1" x14ac:dyDescent="0.3">
      <c r="A218" s="9" t="s">
        <v>175</v>
      </c>
      <c r="B218" s="10">
        <v>3</v>
      </c>
      <c r="C218" s="11">
        <v>34.874499999999998</v>
      </c>
      <c r="D218" s="11">
        <v>1.7785994999999997</v>
      </c>
      <c r="E218" s="10">
        <v>3</v>
      </c>
      <c r="F218" s="11">
        <v>10.23785</v>
      </c>
      <c r="G218" s="11">
        <v>0.52213034999999997</v>
      </c>
      <c r="H218" s="18">
        <v>-20.45</v>
      </c>
      <c r="I218" s="18">
        <v>-55.665999999999997</v>
      </c>
      <c r="J218" s="18" t="s">
        <v>125</v>
      </c>
      <c r="K218" s="10">
        <v>174</v>
      </c>
      <c r="L218" s="9" t="s">
        <v>19</v>
      </c>
      <c r="M218" s="10">
        <v>1250</v>
      </c>
      <c r="N218" s="11">
        <v>26</v>
      </c>
      <c r="O218" s="10" t="s">
        <v>9</v>
      </c>
      <c r="P218" s="11" t="s">
        <v>20</v>
      </c>
      <c r="Q218" s="9" t="s">
        <v>11</v>
      </c>
      <c r="R218" s="19"/>
      <c r="S218" s="12"/>
    </row>
    <row r="219" spans="1:19" s="20" customFormat="1" x14ac:dyDescent="0.3">
      <c r="A219" s="9" t="s">
        <v>175</v>
      </c>
      <c r="B219" s="10">
        <v>3</v>
      </c>
      <c r="C219" s="11">
        <v>34.874499999999998</v>
      </c>
      <c r="D219" s="11">
        <v>1.7785994999999997</v>
      </c>
      <c r="E219" s="10">
        <v>3</v>
      </c>
      <c r="F219" s="11">
        <v>20.181750000000001</v>
      </c>
      <c r="G219" s="11">
        <v>1.02926925</v>
      </c>
      <c r="H219" s="18">
        <v>-20.45</v>
      </c>
      <c r="I219" s="18">
        <v>-55.665999999999997</v>
      </c>
      <c r="J219" s="18" t="s">
        <v>125</v>
      </c>
      <c r="K219" s="10">
        <v>174</v>
      </c>
      <c r="L219" s="9" t="s">
        <v>19</v>
      </c>
      <c r="M219" s="10">
        <v>1250</v>
      </c>
      <c r="N219" s="11">
        <v>26</v>
      </c>
      <c r="O219" s="10" t="s">
        <v>9</v>
      </c>
      <c r="P219" s="11" t="s">
        <v>20</v>
      </c>
      <c r="Q219" s="9" t="s">
        <v>11</v>
      </c>
      <c r="R219" s="19"/>
      <c r="S219" s="12"/>
    </row>
    <row r="220" spans="1:19" s="20" customFormat="1" x14ac:dyDescent="0.3">
      <c r="A220" s="9" t="s">
        <v>176</v>
      </c>
      <c r="B220" s="10">
        <v>3</v>
      </c>
      <c r="C220" s="11">
        <v>25.9</v>
      </c>
      <c r="D220" s="11">
        <v>1.3208999999999997</v>
      </c>
      <c r="E220" s="10">
        <v>3</v>
      </c>
      <c r="F220" s="11">
        <v>21.5</v>
      </c>
      <c r="G220" s="11">
        <v>1.0965</v>
      </c>
      <c r="H220" s="18">
        <v>-15.588333333333299</v>
      </c>
      <c r="I220" s="18">
        <v>-47.7</v>
      </c>
      <c r="J220" s="18" t="s">
        <v>125</v>
      </c>
      <c r="K220" s="10">
        <v>1014</v>
      </c>
      <c r="L220" s="9" t="s">
        <v>8</v>
      </c>
      <c r="M220" s="10">
        <v>1500</v>
      </c>
      <c r="N220" s="11">
        <v>26</v>
      </c>
      <c r="O220" s="10" t="s">
        <v>9</v>
      </c>
      <c r="P220" s="11" t="s">
        <v>10</v>
      </c>
      <c r="Q220" s="9" t="s">
        <v>11</v>
      </c>
      <c r="R220" s="19"/>
      <c r="S220" s="12"/>
    </row>
    <row r="221" spans="1:19" s="20" customFormat="1" x14ac:dyDescent="0.3">
      <c r="A221" s="9" t="s">
        <v>134</v>
      </c>
      <c r="B221" s="10">
        <v>3</v>
      </c>
      <c r="C221" s="11">
        <v>15.132</v>
      </c>
      <c r="D221" s="11">
        <v>1.0895039999999998</v>
      </c>
      <c r="E221" s="10">
        <v>3</v>
      </c>
      <c r="F221" s="11">
        <v>13.608000000000001</v>
      </c>
      <c r="G221" s="11">
        <v>0.5</v>
      </c>
      <c r="H221" s="18">
        <v>-17.9377777777778</v>
      </c>
      <c r="I221" s="18">
        <v>-51.641944444444398</v>
      </c>
      <c r="J221" s="18" t="s">
        <v>125</v>
      </c>
      <c r="K221" s="10">
        <v>800</v>
      </c>
      <c r="L221" s="9" t="s">
        <v>8</v>
      </c>
      <c r="M221" s="10">
        <v>1600</v>
      </c>
      <c r="N221" s="11">
        <v>24</v>
      </c>
      <c r="O221" s="10" t="s">
        <v>9</v>
      </c>
      <c r="P221" s="11" t="s">
        <v>10</v>
      </c>
      <c r="Q221" s="9" t="s">
        <v>11</v>
      </c>
      <c r="R221" s="19"/>
      <c r="S221" s="12"/>
    </row>
    <row r="222" spans="1:19" s="20" customFormat="1" x14ac:dyDescent="0.3">
      <c r="A222" s="9" t="s">
        <v>221</v>
      </c>
      <c r="B222" s="10">
        <v>3</v>
      </c>
      <c r="C222" s="11">
        <v>38.89</v>
      </c>
      <c r="D222" s="11">
        <v>2.02</v>
      </c>
      <c r="E222" s="10">
        <v>3</v>
      </c>
      <c r="F222" s="11">
        <v>27.92</v>
      </c>
      <c r="G222" s="11">
        <v>0.68</v>
      </c>
      <c r="H222" s="18">
        <v>-16.716666666666701</v>
      </c>
      <c r="I222" s="18">
        <v>-43.883333333333297</v>
      </c>
      <c r="J222" s="18" t="s">
        <v>125</v>
      </c>
      <c r="K222" s="10">
        <v>598</v>
      </c>
      <c r="L222" s="9" t="s">
        <v>8</v>
      </c>
      <c r="M222" s="10">
        <v>927</v>
      </c>
      <c r="N222" s="11">
        <v>22</v>
      </c>
      <c r="O222" s="10" t="s">
        <v>9</v>
      </c>
      <c r="P222" s="11" t="s">
        <v>20</v>
      </c>
      <c r="Q222" s="9" t="s">
        <v>11</v>
      </c>
      <c r="R222" s="19"/>
      <c r="S222" s="12"/>
    </row>
    <row r="223" spans="1:19" s="20" customFormat="1" x14ac:dyDescent="0.3">
      <c r="A223" s="9" t="s">
        <v>177</v>
      </c>
      <c r="B223" s="10">
        <v>8</v>
      </c>
      <c r="C223" s="11">
        <v>24.999600000000001</v>
      </c>
      <c r="D223" s="11">
        <v>1.2749796</v>
      </c>
      <c r="E223" s="10">
        <v>8</v>
      </c>
      <c r="F223" s="11">
        <v>22</v>
      </c>
      <c r="G223" s="11">
        <v>1.1219999999999999</v>
      </c>
      <c r="H223" s="18">
        <v>-21.366666666666699</v>
      </c>
      <c r="I223" s="18">
        <v>-48.05</v>
      </c>
      <c r="J223" s="18" t="s">
        <v>125</v>
      </c>
      <c r="K223" s="10">
        <v>538</v>
      </c>
      <c r="L223" s="9" t="s">
        <v>8</v>
      </c>
      <c r="M223" s="10">
        <v>1560</v>
      </c>
      <c r="N223" s="11">
        <v>22.9</v>
      </c>
      <c r="O223" s="10" t="s">
        <v>9</v>
      </c>
      <c r="P223" s="11" t="s">
        <v>10</v>
      </c>
      <c r="Q223" s="9" t="s">
        <v>11</v>
      </c>
      <c r="R223" s="19"/>
      <c r="S223" s="12"/>
    </row>
    <row r="224" spans="1:19" s="20" customFormat="1" x14ac:dyDescent="0.3">
      <c r="A224" s="9" t="s">
        <v>177</v>
      </c>
      <c r="B224" s="10">
        <v>8</v>
      </c>
      <c r="C224" s="11">
        <v>24.999600000000001</v>
      </c>
      <c r="D224" s="11">
        <v>1.2749796</v>
      </c>
      <c r="E224" s="10">
        <v>8</v>
      </c>
      <c r="F224" s="11">
        <v>22.5</v>
      </c>
      <c r="G224" s="11">
        <v>1.1475</v>
      </c>
      <c r="H224" s="18">
        <v>-21.366666666666699</v>
      </c>
      <c r="I224" s="18">
        <v>-48.05</v>
      </c>
      <c r="J224" s="18" t="s">
        <v>125</v>
      </c>
      <c r="K224" s="10">
        <v>538</v>
      </c>
      <c r="L224" s="9" t="s">
        <v>8</v>
      </c>
      <c r="M224" s="10">
        <v>1560</v>
      </c>
      <c r="N224" s="11">
        <v>22.9</v>
      </c>
      <c r="O224" s="10" t="s">
        <v>9</v>
      </c>
      <c r="P224" s="11" t="s">
        <v>10</v>
      </c>
      <c r="Q224" s="9" t="s">
        <v>11</v>
      </c>
      <c r="R224" s="19"/>
      <c r="S224" s="12"/>
    </row>
    <row r="225" spans="1:19" s="20" customFormat="1" x14ac:dyDescent="0.3">
      <c r="A225" s="9" t="s">
        <v>177</v>
      </c>
      <c r="B225" s="10">
        <v>8</v>
      </c>
      <c r="C225" s="11">
        <v>24.999600000000001</v>
      </c>
      <c r="D225" s="11">
        <v>1.2749796</v>
      </c>
      <c r="E225" s="10">
        <v>8</v>
      </c>
      <c r="F225" s="11">
        <v>22</v>
      </c>
      <c r="G225" s="11">
        <v>1.1219999999999999</v>
      </c>
      <c r="H225" s="18">
        <v>-21.366666666666699</v>
      </c>
      <c r="I225" s="18">
        <v>-48.05</v>
      </c>
      <c r="J225" s="18" t="s">
        <v>125</v>
      </c>
      <c r="K225" s="10">
        <v>538</v>
      </c>
      <c r="L225" s="9" t="s">
        <v>8</v>
      </c>
      <c r="M225" s="10">
        <v>1560</v>
      </c>
      <c r="N225" s="11">
        <v>22.9</v>
      </c>
      <c r="O225" s="10" t="s">
        <v>9</v>
      </c>
      <c r="P225" s="11" t="s">
        <v>10</v>
      </c>
      <c r="Q225" s="9" t="s">
        <v>11</v>
      </c>
      <c r="R225" s="19"/>
      <c r="S225" s="12"/>
    </row>
    <row r="226" spans="1:19" s="20" customFormat="1" x14ac:dyDescent="0.3">
      <c r="A226" s="9" t="s">
        <v>177</v>
      </c>
      <c r="B226" s="10">
        <v>8</v>
      </c>
      <c r="C226" s="11">
        <v>24.999600000000001</v>
      </c>
      <c r="D226" s="11">
        <v>1.2749796</v>
      </c>
      <c r="E226" s="10">
        <v>8</v>
      </c>
      <c r="F226" s="11">
        <v>22.5</v>
      </c>
      <c r="G226" s="11">
        <v>1.1475</v>
      </c>
      <c r="H226" s="18">
        <v>-21.366666666666699</v>
      </c>
      <c r="I226" s="18">
        <v>-48.05</v>
      </c>
      <c r="J226" s="18" t="s">
        <v>125</v>
      </c>
      <c r="K226" s="10">
        <v>538</v>
      </c>
      <c r="L226" s="9" t="s">
        <v>8</v>
      </c>
      <c r="M226" s="10">
        <v>1560</v>
      </c>
      <c r="N226" s="11">
        <v>22.9</v>
      </c>
      <c r="O226" s="10" t="s">
        <v>9</v>
      </c>
      <c r="P226" s="11" t="s">
        <v>10</v>
      </c>
      <c r="Q226" s="9" t="s">
        <v>11</v>
      </c>
      <c r="R226" s="19"/>
      <c r="S226" s="12"/>
    </row>
    <row r="227" spans="1:19" s="20" customFormat="1" x14ac:dyDescent="0.3">
      <c r="A227" s="9" t="s">
        <v>177</v>
      </c>
      <c r="B227" s="10">
        <v>8</v>
      </c>
      <c r="C227" s="11">
        <v>24.999600000000001</v>
      </c>
      <c r="D227" s="11">
        <v>1.2749796</v>
      </c>
      <c r="E227" s="10">
        <v>8</v>
      </c>
      <c r="F227" s="11">
        <v>20</v>
      </c>
      <c r="G227" s="11">
        <v>1.02</v>
      </c>
      <c r="H227" s="18">
        <v>-21.366666666666699</v>
      </c>
      <c r="I227" s="18">
        <v>-48.05</v>
      </c>
      <c r="J227" s="18" t="s">
        <v>125</v>
      </c>
      <c r="K227" s="10">
        <v>538</v>
      </c>
      <c r="L227" s="9" t="s">
        <v>8</v>
      </c>
      <c r="M227" s="10">
        <v>1560</v>
      </c>
      <c r="N227" s="11">
        <v>22.9</v>
      </c>
      <c r="O227" s="10" t="s">
        <v>9</v>
      </c>
      <c r="P227" s="11" t="s">
        <v>10</v>
      </c>
      <c r="Q227" s="9" t="s">
        <v>11</v>
      </c>
      <c r="R227" s="19"/>
      <c r="S227" s="12"/>
    </row>
    <row r="228" spans="1:19" s="20" customFormat="1" x14ac:dyDescent="0.3">
      <c r="A228" s="9" t="s">
        <v>177</v>
      </c>
      <c r="B228" s="10">
        <v>8</v>
      </c>
      <c r="C228" s="11">
        <v>24.999600000000001</v>
      </c>
      <c r="D228" s="11">
        <v>1.2749796</v>
      </c>
      <c r="E228" s="10">
        <v>8</v>
      </c>
      <c r="F228" s="11">
        <v>23</v>
      </c>
      <c r="G228" s="11">
        <v>1.1729999999999998</v>
      </c>
      <c r="H228" s="18">
        <v>-21.366666666666699</v>
      </c>
      <c r="I228" s="18">
        <v>-48.05</v>
      </c>
      <c r="J228" s="18" t="s">
        <v>125</v>
      </c>
      <c r="K228" s="10">
        <v>538</v>
      </c>
      <c r="L228" s="9" t="s">
        <v>8</v>
      </c>
      <c r="M228" s="10">
        <v>1560</v>
      </c>
      <c r="N228" s="11">
        <v>22.9</v>
      </c>
      <c r="O228" s="10" t="s">
        <v>9</v>
      </c>
      <c r="P228" s="11" t="s">
        <v>10</v>
      </c>
      <c r="Q228" s="9" t="s">
        <v>11</v>
      </c>
      <c r="R228" s="19"/>
      <c r="S228" s="12"/>
    </row>
    <row r="229" spans="1:19" s="20" customFormat="1" x14ac:dyDescent="0.3">
      <c r="A229" s="9" t="s">
        <v>178</v>
      </c>
      <c r="B229" s="10">
        <v>3</v>
      </c>
      <c r="C229" s="11">
        <v>50.83</v>
      </c>
      <c r="D229" s="11">
        <v>2.5923299999999996</v>
      </c>
      <c r="E229" s="10">
        <v>3</v>
      </c>
      <c r="F229" s="11">
        <v>36.299999999999997</v>
      </c>
      <c r="G229" s="11">
        <v>1.8512999999999997</v>
      </c>
      <c r="H229" s="18">
        <v>-20.7588333333333</v>
      </c>
      <c r="I229" s="18">
        <v>-51.9255</v>
      </c>
      <c r="J229" s="18" t="s">
        <v>125</v>
      </c>
      <c r="K229" s="10">
        <v>748</v>
      </c>
      <c r="L229" s="9" t="s">
        <v>8</v>
      </c>
      <c r="M229" s="10">
        <v>1740</v>
      </c>
      <c r="N229" s="11">
        <v>22</v>
      </c>
      <c r="O229" s="10" t="s">
        <v>9</v>
      </c>
      <c r="P229" s="11" t="s">
        <v>10</v>
      </c>
      <c r="Q229" s="9" t="s">
        <v>11</v>
      </c>
      <c r="R229" s="19"/>
      <c r="S229" s="12"/>
    </row>
    <row r="230" spans="1:19" s="20" customFormat="1" x14ac:dyDescent="0.3">
      <c r="A230" s="9" t="s">
        <v>179</v>
      </c>
      <c r="B230" s="10">
        <v>3</v>
      </c>
      <c r="C230" s="11">
        <v>14.818999999999999</v>
      </c>
      <c r="D230" s="11">
        <v>0.75576899999999991</v>
      </c>
      <c r="E230" s="10">
        <v>3</v>
      </c>
      <c r="F230" s="11">
        <v>14.206900000000001</v>
      </c>
      <c r="G230" s="11">
        <v>0.72455190000000003</v>
      </c>
      <c r="H230" s="18">
        <v>-11.7736111111111</v>
      </c>
      <c r="I230" s="18">
        <v>-49.048333333333296</v>
      </c>
      <c r="J230" s="18" t="s">
        <v>125</v>
      </c>
      <c r="K230" s="10">
        <v>284.27499399999999</v>
      </c>
      <c r="L230" s="9" t="s">
        <v>8</v>
      </c>
      <c r="M230" s="10">
        <v>1500</v>
      </c>
      <c r="N230" s="11">
        <v>27</v>
      </c>
      <c r="O230" s="10" t="s">
        <v>9</v>
      </c>
      <c r="P230" s="11" t="s">
        <v>10</v>
      </c>
      <c r="Q230" s="9" t="s">
        <v>11</v>
      </c>
      <c r="R230" s="9"/>
      <c r="S230" s="12"/>
    </row>
    <row r="231" spans="1:19" s="20" customFormat="1" x14ac:dyDescent="0.3">
      <c r="A231" s="9" t="s">
        <v>180</v>
      </c>
      <c r="B231" s="10">
        <v>3</v>
      </c>
      <c r="C231" s="11">
        <v>8.71875</v>
      </c>
      <c r="D231" s="11">
        <v>0.44465624999999998</v>
      </c>
      <c r="E231" s="10">
        <v>3</v>
      </c>
      <c r="F231" s="11">
        <v>9.65625</v>
      </c>
      <c r="G231" s="11">
        <v>0.49246874999999996</v>
      </c>
      <c r="H231" s="18">
        <v>-4.77111111111111</v>
      </c>
      <c r="I231" s="18">
        <v>-41.817777777777799</v>
      </c>
      <c r="J231" s="18" t="s">
        <v>125</v>
      </c>
      <c r="K231" s="10">
        <v>240</v>
      </c>
      <c r="L231" s="9" t="s">
        <v>3</v>
      </c>
      <c r="M231" s="10">
        <v>1000</v>
      </c>
      <c r="N231" s="11">
        <v>30</v>
      </c>
      <c r="O231" s="10" t="s">
        <v>9</v>
      </c>
      <c r="P231" s="11" t="s">
        <v>20</v>
      </c>
      <c r="Q231" s="9" t="s">
        <v>11</v>
      </c>
      <c r="R231" s="9"/>
      <c r="S231" s="12"/>
    </row>
    <row r="232" spans="1:19" s="20" customFormat="1" x14ac:dyDescent="0.3">
      <c r="A232" s="9" t="s">
        <v>181</v>
      </c>
      <c r="B232" s="10">
        <v>3</v>
      </c>
      <c r="C232" s="11">
        <v>30.299999999999997</v>
      </c>
      <c r="D232" s="11">
        <v>1.5452999999999997</v>
      </c>
      <c r="E232" s="10">
        <v>3</v>
      </c>
      <c r="F232" s="11">
        <v>23.4</v>
      </c>
      <c r="G232" s="11">
        <v>1.1933999999999998</v>
      </c>
      <c r="H232" s="18">
        <v>-20.433333333333302</v>
      </c>
      <c r="I232" s="18">
        <v>-54.716666666666697</v>
      </c>
      <c r="J232" s="18" t="s">
        <v>125</v>
      </c>
      <c r="K232" s="10">
        <v>390</v>
      </c>
      <c r="L232" s="9" t="s">
        <v>19</v>
      </c>
      <c r="M232" s="10">
        <v>1648.830856</v>
      </c>
      <c r="N232" s="11">
        <v>22.028633666666664</v>
      </c>
      <c r="O232" s="10" t="s">
        <v>9</v>
      </c>
      <c r="P232" s="11" t="s">
        <v>10</v>
      </c>
      <c r="Q232" s="9" t="s">
        <v>11</v>
      </c>
      <c r="R232" s="9"/>
      <c r="S232" s="12"/>
    </row>
    <row r="233" spans="1:19" s="20" customFormat="1" x14ac:dyDescent="0.3">
      <c r="A233" s="12" t="s">
        <v>182</v>
      </c>
      <c r="B233" s="10">
        <v>3</v>
      </c>
      <c r="C233" s="11">
        <v>31.89</v>
      </c>
      <c r="D233" s="11">
        <v>1.62639</v>
      </c>
      <c r="E233" s="10">
        <v>3</v>
      </c>
      <c r="F233" s="11">
        <v>47.46</v>
      </c>
      <c r="G233" s="11">
        <v>2.4204599999999998</v>
      </c>
      <c r="H233" s="18">
        <v>-9.3480555555555593</v>
      </c>
      <c r="I233" s="18">
        <v>-44.740833333333299</v>
      </c>
      <c r="J233" s="18" t="s">
        <v>125</v>
      </c>
      <c r="K233" s="10">
        <v>645</v>
      </c>
      <c r="L233" s="9" t="s">
        <v>8</v>
      </c>
      <c r="M233" s="10">
        <v>1033</v>
      </c>
      <c r="N233" s="11">
        <v>24.9</v>
      </c>
      <c r="O233" s="10" t="s">
        <v>9</v>
      </c>
      <c r="P233" s="11" t="s">
        <v>10</v>
      </c>
      <c r="Q233" s="9" t="s">
        <v>11</v>
      </c>
      <c r="R233" s="19"/>
      <c r="S233" s="12"/>
    </row>
    <row r="234" spans="1:19" s="20" customFormat="1" x14ac:dyDescent="0.3">
      <c r="A234" s="9" t="s">
        <v>183</v>
      </c>
      <c r="B234" s="10">
        <v>3</v>
      </c>
      <c r="C234" s="11">
        <v>18</v>
      </c>
      <c r="D234" s="11">
        <v>0.91799999999999993</v>
      </c>
      <c r="E234" s="10">
        <v>3</v>
      </c>
      <c r="F234" s="11">
        <v>19.7</v>
      </c>
      <c r="G234" s="11">
        <v>1.0046999999999999</v>
      </c>
      <c r="H234" s="18">
        <v>-7.4833333333333298</v>
      </c>
      <c r="I234" s="18">
        <v>-44.233333333333299</v>
      </c>
      <c r="J234" s="18" t="s">
        <v>125</v>
      </c>
      <c r="K234" s="10">
        <v>470</v>
      </c>
      <c r="L234" s="9" t="s">
        <v>8</v>
      </c>
      <c r="M234" s="10">
        <v>1200</v>
      </c>
      <c r="N234" s="11">
        <v>25.559677750000006</v>
      </c>
      <c r="O234" s="10" t="s">
        <v>9</v>
      </c>
      <c r="P234" s="11" t="s">
        <v>10</v>
      </c>
      <c r="Q234" s="9" t="s">
        <v>11</v>
      </c>
      <c r="R234" s="19"/>
      <c r="S234" s="12"/>
    </row>
    <row r="235" spans="1:19" s="20" customFormat="1" x14ac:dyDescent="0.3">
      <c r="A235" s="9" t="s">
        <v>184</v>
      </c>
      <c r="B235" s="10">
        <v>3</v>
      </c>
      <c r="C235" s="11">
        <v>39.67</v>
      </c>
      <c r="D235" s="11">
        <v>2.0231699999999999</v>
      </c>
      <c r="E235" s="10">
        <v>3</v>
      </c>
      <c r="F235" s="11">
        <v>30.22</v>
      </c>
      <c r="G235" s="11">
        <v>1.5412199999999998</v>
      </c>
      <c r="H235" s="18">
        <v>-17.798055555555599</v>
      </c>
      <c r="I235" s="18">
        <v>-51.931388888888897</v>
      </c>
      <c r="J235" s="18" t="s">
        <v>125</v>
      </c>
      <c r="K235" s="10">
        <v>743</v>
      </c>
      <c r="L235" s="9" t="s">
        <v>8</v>
      </c>
      <c r="M235" s="10">
        <v>1775.5255169999998</v>
      </c>
      <c r="N235" s="11">
        <v>22.072435916666667</v>
      </c>
      <c r="O235" s="10" t="s">
        <v>9</v>
      </c>
      <c r="P235" s="11" t="s">
        <v>10</v>
      </c>
      <c r="Q235" s="9" t="s">
        <v>11</v>
      </c>
      <c r="R235" s="19"/>
      <c r="S235" s="12"/>
    </row>
    <row r="236" spans="1:19" s="20" customFormat="1" x14ac:dyDescent="0.3">
      <c r="A236" s="9" t="s">
        <v>185</v>
      </c>
      <c r="B236" s="10">
        <v>3</v>
      </c>
      <c r="C236" s="11">
        <v>49.17</v>
      </c>
      <c r="D236" s="11">
        <v>2.5076700000000001</v>
      </c>
      <c r="E236" s="10">
        <v>3</v>
      </c>
      <c r="F236" s="11">
        <v>27.22</v>
      </c>
      <c r="G236" s="11">
        <v>1.3882199999999998</v>
      </c>
      <c r="H236" s="18">
        <v>-21.616666666666699</v>
      </c>
      <c r="I236" s="18">
        <v>-55</v>
      </c>
      <c r="J236" s="18" t="s">
        <v>125</v>
      </c>
      <c r="K236" s="10">
        <v>400</v>
      </c>
      <c r="L236" s="9" t="s">
        <v>8</v>
      </c>
      <c r="M236" s="10">
        <v>1200</v>
      </c>
      <c r="N236" s="11">
        <v>26.3</v>
      </c>
      <c r="O236" s="10" t="s">
        <v>9</v>
      </c>
      <c r="P236" s="11" t="s">
        <v>10</v>
      </c>
      <c r="Q236" s="9" t="s">
        <v>11</v>
      </c>
      <c r="R236" s="19"/>
      <c r="S236" s="12"/>
    </row>
    <row r="237" spans="1:19" s="20" customFormat="1" x14ac:dyDescent="0.3">
      <c r="A237" s="9" t="s">
        <v>185</v>
      </c>
      <c r="B237" s="10">
        <v>3</v>
      </c>
      <c r="C237" s="11">
        <v>49.17</v>
      </c>
      <c r="D237" s="11">
        <v>2.5076700000000001</v>
      </c>
      <c r="E237" s="10">
        <v>3</v>
      </c>
      <c r="F237" s="11">
        <v>22.33</v>
      </c>
      <c r="G237" s="11">
        <v>1.1388299999999998</v>
      </c>
      <c r="H237" s="18">
        <v>-21.616666666666699</v>
      </c>
      <c r="I237" s="18">
        <v>-55</v>
      </c>
      <c r="J237" s="18" t="s">
        <v>125</v>
      </c>
      <c r="K237" s="10">
        <v>400</v>
      </c>
      <c r="L237" s="9" t="s">
        <v>8</v>
      </c>
      <c r="M237" s="10">
        <v>1200</v>
      </c>
      <c r="N237" s="11">
        <v>26.3</v>
      </c>
      <c r="O237" s="10" t="s">
        <v>9</v>
      </c>
      <c r="P237" s="11" t="s">
        <v>10</v>
      </c>
      <c r="Q237" s="9" t="s">
        <v>11</v>
      </c>
      <c r="R237" s="19"/>
      <c r="S237" s="12"/>
    </row>
    <row r="238" spans="1:19" s="20" customFormat="1" x14ac:dyDescent="0.3">
      <c r="A238" s="9" t="s">
        <v>185</v>
      </c>
      <c r="B238" s="10">
        <v>3</v>
      </c>
      <c r="C238" s="11">
        <v>49.17</v>
      </c>
      <c r="D238" s="11">
        <v>2.5076700000000001</v>
      </c>
      <c r="E238" s="10">
        <v>3</v>
      </c>
      <c r="F238" s="11">
        <v>31.87</v>
      </c>
      <c r="G238" s="11">
        <v>1.62537</v>
      </c>
      <c r="H238" s="18">
        <v>-21.616666666666699</v>
      </c>
      <c r="I238" s="18">
        <v>-55</v>
      </c>
      <c r="J238" s="18" t="s">
        <v>125</v>
      </c>
      <c r="K238" s="10">
        <v>400</v>
      </c>
      <c r="L238" s="9" t="s">
        <v>8</v>
      </c>
      <c r="M238" s="10">
        <v>1200</v>
      </c>
      <c r="N238" s="11">
        <v>26.3</v>
      </c>
      <c r="O238" s="10" t="s">
        <v>9</v>
      </c>
      <c r="P238" s="11" t="s">
        <v>10</v>
      </c>
      <c r="Q238" s="9" t="s">
        <v>11</v>
      </c>
      <c r="R238" s="19"/>
      <c r="S238" s="12"/>
    </row>
    <row r="239" spans="1:19" s="20" customFormat="1" x14ac:dyDescent="0.3">
      <c r="A239" s="9" t="s">
        <v>185</v>
      </c>
      <c r="B239" s="10">
        <v>3</v>
      </c>
      <c r="C239" s="11">
        <v>49.17</v>
      </c>
      <c r="D239" s="11">
        <v>2.5076700000000001</v>
      </c>
      <c r="E239" s="10">
        <v>3</v>
      </c>
      <c r="F239" s="11">
        <v>28.4</v>
      </c>
      <c r="G239" s="11">
        <v>1.4483999999999999</v>
      </c>
      <c r="H239" s="18">
        <v>-21.616666666666699</v>
      </c>
      <c r="I239" s="18">
        <v>-55</v>
      </c>
      <c r="J239" s="18" t="s">
        <v>125</v>
      </c>
      <c r="K239" s="10">
        <v>400</v>
      </c>
      <c r="L239" s="9" t="s">
        <v>8</v>
      </c>
      <c r="M239" s="10">
        <v>1200</v>
      </c>
      <c r="N239" s="11">
        <v>26.3</v>
      </c>
      <c r="O239" s="10" t="s">
        <v>9</v>
      </c>
      <c r="P239" s="11" t="s">
        <v>10</v>
      </c>
      <c r="Q239" s="9" t="s">
        <v>11</v>
      </c>
      <c r="R239" s="19"/>
      <c r="S239" s="12"/>
    </row>
    <row r="240" spans="1:19" s="20" customFormat="1" x14ac:dyDescent="0.3">
      <c r="A240" s="9" t="s">
        <v>185</v>
      </c>
      <c r="B240" s="10">
        <v>3</v>
      </c>
      <c r="C240" s="11">
        <v>49.17</v>
      </c>
      <c r="D240" s="11">
        <v>2.5076700000000001</v>
      </c>
      <c r="E240" s="10">
        <v>3</v>
      </c>
      <c r="F240" s="11">
        <v>45.35</v>
      </c>
      <c r="G240" s="11">
        <v>2.3128500000000001</v>
      </c>
      <c r="H240" s="18">
        <v>-21.616666666666699</v>
      </c>
      <c r="I240" s="18">
        <v>-55</v>
      </c>
      <c r="J240" s="18" t="s">
        <v>125</v>
      </c>
      <c r="K240" s="10">
        <v>400</v>
      </c>
      <c r="L240" s="9" t="s">
        <v>8</v>
      </c>
      <c r="M240" s="10">
        <v>1200</v>
      </c>
      <c r="N240" s="11">
        <v>26.3</v>
      </c>
      <c r="O240" s="10" t="s">
        <v>9</v>
      </c>
      <c r="P240" s="11" t="s">
        <v>10</v>
      </c>
      <c r="Q240" s="9" t="s">
        <v>11</v>
      </c>
      <c r="R240" s="19"/>
      <c r="S240" s="12"/>
    </row>
    <row r="241" spans="1:19" s="20" customFormat="1" x14ac:dyDescent="0.3">
      <c r="A241" s="9" t="s">
        <v>186</v>
      </c>
      <c r="B241" s="10">
        <v>3</v>
      </c>
      <c r="C241" s="11">
        <v>19.22</v>
      </c>
      <c r="D241" s="11">
        <v>0.98021999999999987</v>
      </c>
      <c r="E241" s="10">
        <v>3</v>
      </c>
      <c r="F241" s="11">
        <v>13.5</v>
      </c>
      <c r="G241" s="11">
        <v>0.6885</v>
      </c>
      <c r="H241" s="18">
        <v>-21.234166666666699</v>
      </c>
      <c r="I241" s="18">
        <v>-48.284833333333303</v>
      </c>
      <c r="J241" s="18" t="s">
        <v>125</v>
      </c>
      <c r="K241" s="10">
        <v>615</v>
      </c>
      <c r="L241" s="9" t="s">
        <v>14</v>
      </c>
      <c r="M241" s="10">
        <v>1428</v>
      </c>
      <c r="N241" s="11">
        <v>21</v>
      </c>
      <c r="O241" s="10" t="s">
        <v>9</v>
      </c>
      <c r="P241" s="11" t="s">
        <v>10</v>
      </c>
      <c r="Q241" s="9" t="s">
        <v>11</v>
      </c>
      <c r="R241" s="19"/>
      <c r="S241" s="12"/>
    </row>
    <row r="242" spans="1:19" s="20" customFormat="1" x14ac:dyDescent="0.3">
      <c r="A242" s="9" t="s">
        <v>186</v>
      </c>
      <c r="B242" s="10">
        <v>3</v>
      </c>
      <c r="C242" s="11">
        <v>19.22</v>
      </c>
      <c r="D242" s="11">
        <v>0.98021999999999987</v>
      </c>
      <c r="E242" s="10">
        <v>3</v>
      </c>
      <c r="F242" s="11">
        <v>12.71</v>
      </c>
      <c r="G242" s="11">
        <v>0.64820999999999995</v>
      </c>
      <c r="H242" s="18">
        <v>-21.234166666666699</v>
      </c>
      <c r="I242" s="18">
        <v>-48.284833333333303</v>
      </c>
      <c r="J242" s="18" t="s">
        <v>125</v>
      </c>
      <c r="K242" s="10">
        <v>615</v>
      </c>
      <c r="L242" s="9" t="s">
        <v>14</v>
      </c>
      <c r="M242" s="10">
        <v>1428</v>
      </c>
      <c r="N242" s="11">
        <v>21</v>
      </c>
      <c r="O242" s="10" t="s">
        <v>9</v>
      </c>
      <c r="P242" s="11" t="s">
        <v>10</v>
      </c>
      <c r="Q242" s="9" t="s">
        <v>11</v>
      </c>
      <c r="R242" s="19"/>
      <c r="S242" s="12"/>
    </row>
    <row r="243" spans="1:19" s="20" customFormat="1" x14ac:dyDescent="0.3">
      <c r="A243" s="9" t="s">
        <v>187</v>
      </c>
      <c r="B243" s="10">
        <v>3</v>
      </c>
      <c r="C243" s="11">
        <v>19</v>
      </c>
      <c r="D243" s="11">
        <v>0.96899999999999997</v>
      </c>
      <c r="E243" s="10">
        <v>3</v>
      </c>
      <c r="F243" s="11">
        <v>18</v>
      </c>
      <c r="G243" s="11">
        <v>0.91799999999999993</v>
      </c>
      <c r="H243" s="18">
        <v>-17.689</v>
      </c>
      <c r="I243" s="18">
        <v>-51.023166666666697</v>
      </c>
      <c r="J243" s="18" t="s">
        <v>125</v>
      </c>
      <c r="K243" s="10">
        <v>802</v>
      </c>
      <c r="L243" s="9" t="s">
        <v>8</v>
      </c>
      <c r="M243" s="10">
        <v>1800</v>
      </c>
      <c r="N243" s="11">
        <v>23</v>
      </c>
      <c r="O243" s="10" t="s">
        <v>9</v>
      </c>
      <c r="P243" s="11" t="s">
        <v>10</v>
      </c>
      <c r="Q243" s="9" t="s">
        <v>11</v>
      </c>
      <c r="R243" s="19"/>
      <c r="S243" s="12"/>
    </row>
    <row r="244" spans="1:19" s="20" customFormat="1" x14ac:dyDescent="0.3">
      <c r="A244" s="9" t="s">
        <v>187</v>
      </c>
      <c r="B244" s="10">
        <v>3</v>
      </c>
      <c r="C244" s="11">
        <v>19</v>
      </c>
      <c r="D244" s="11">
        <v>0.96899999999999997</v>
      </c>
      <c r="E244" s="10">
        <v>3</v>
      </c>
      <c r="F244" s="11">
        <v>18.5</v>
      </c>
      <c r="G244" s="11">
        <v>0.94349999999999989</v>
      </c>
      <c r="H244" s="18">
        <v>-17.689166666666701</v>
      </c>
      <c r="I244" s="18">
        <v>-51.021999999999998</v>
      </c>
      <c r="J244" s="18" t="s">
        <v>125</v>
      </c>
      <c r="K244" s="10">
        <v>813</v>
      </c>
      <c r="L244" s="9" t="s">
        <v>8</v>
      </c>
      <c r="M244" s="10">
        <v>1800</v>
      </c>
      <c r="N244" s="11">
        <v>23</v>
      </c>
      <c r="O244" s="10" t="s">
        <v>9</v>
      </c>
      <c r="P244" s="11" t="s">
        <v>10</v>
      </c>
      <c r="Q244" s="9" t="s">
        <v>11</v>
      </c>
      <c r="R244" s="19"/>
      <c r="S244" s="12"/>
    </row>
    <row r="245" spans="1:19" s="20" customFormat="1" x14ac:dyDescent="0.3">
      <c r="A245" s="9" t="s">
        <v>187</v>
      </c>
      <c r="B245" s="10">
        <v>3</v>
      </c>
      <c r="C245" s="11">
        <v>19</v>
      </c>
      <c r="D245" s="11">
        <v>0.96899999999999997</v>
      </c>
      <c r="E245" s="10">
        <v>3</v>
      </c>
      <c r="F245" s="11">
        <v>22</v>
      </c>
      <c r="G245" s="11">
        <v>1.1219999999999999</v>
      </c>
      <c r="H245" s="18">
        <v>-17.568666666666701</v>
      </c>
      <c r="I245" s="18">
        <v>-51.040833333333303</v>
      </c>
      <c r="J245" s="18" t="s">
        <v>125</v>
      </c>
      <c r="K245" s="10">
        <v>779</v>
      </c>
      <c r="L245" s="9" t="s">
        <v>8</v>
      </c>
      <c r="M245" s="10">
        <v>1800</v>
      </c>
      <c r="N245" s="11">
        <v>23</v>
      </c>
      <c r="O245" s="10" t="s">
        <v>9</v>
      </c>
      <c r="P245" s="11" t="s">
        <v>10</v>
      </c>
      <c r="Q245" s="9" t="s">
        <v>11</v>
      </c>
      <c r="R245" s="19"/>
      <c r="S245" s="12"/>
    </row>
    <row r="246" spans="1:19" s="20" customFormat="1" x14ac:dyDescent="0.3">
      <c r="A246" s="9" t="s">
        <v>187</v>
      </c>
      <c r="B246" s="10">
        <v>3</v>
      </c>
      <c r="C246" s="11">
        <v>19</v>
      </c>
      <c r="D246" s="11">
        <v>0.96899999999999997</v>
      </c>
      <c r="E246" s="10">
        <v>3</v>
      </c>
      <c r="F246" s="11">
        <v>20</v>
      </c>
      <c r="G246" s="11">
        <v>1.02</v>
      </c>
      <c r="H246" s="18">
        <v>-17.568666666666701</v>
      </c>
      <c r="I246" s="18">
        <v>-51.040833333333303</v>
      </c>
      <c r="J246" s="18" t="s">
        <v>125</v>
      </c>
      <c r="K246" s="10">
        <v>831</v>
      </c>
      <c r="L246" s="9" t="s">
        <v>8</v>
      </c>
      <c r="M246" s="10">
        <v>1800</v>
      </c>
      <c r="N246" s="11">
        <v>23</v>
      </c>
      <c r="O246" s="10" t="s">
        <v>9</v>
      </c>
      <c r="P246" s="11" t="s">
        <v>10</v>
      </c>
      <c r="Q246" s="9" t="s">
        <v>11</v>
      </c>
      <c r="R246" s="19"/>
      <c r="S246" s="12"/>
    </row>
    <row r="247" spans="1:19" s="20" customFormat="1" x14ac:dyDescent="0.3">
      <c r="A247" s="9" t="s">
        <v>188</v>
      </c>
      <c r="B247" s="10">
        <v>3</v>
      </c>
      <c r="C247" s="11">
        <v>23.07</v>
      </c>
      <c r="D247" s="11">
        <v>1.1765699999999999</v>
      </c>
      <c r="E247" s="10">
        <v>3</v>
      </c>
      <c r="F247" s="11">
        <v>8.66</v>
      </c>
      <c r="G247" s="11">
        <v>0.44166</v>
      </c>
      <c r="H247" s="18">
        <v>-21.2561111111111</v>
      </c>
      <c r="I247" s="18">
        <v>-48.316111111111098</v>
      </c>
      <c r="J247" s="18" t="s">
        <v>125</v>
      </c>
      <c r="K247" s="10">
        <v>603</v>
      </c>
      <c r="L247" s="9" t="s">
        <v>8</v>
      </c>
      <c r="M247" s="10">
        <v>1417</v>
      </c>
      <c r="N247" s="11">
        <v>21.2</v>
      </c>
      <c r="O247" s="10" t="s">
        <v>9</v>
      </c>
      <c r="P247" s="11" t="s">
        <v>23</v>
      </c>
      <c r="Q247" s="9" t="s">
        <v>11</v>
      </c>
      <c r="R247" s="9"/>
      <c r="S247" s="12"/>
    </row>
    <row r="248" spans="1:19" s="20" customFormat="1" x14ac:dyDescent="0.3">
      <c r="A248" s="9" t="s">
        <v>188</v>
      </c>
      <c r="B248" s="10">
        <v>3</v>
      </c>
      <c r="C248" s="11">
        <v>23.07</v>
      </c>
      <c r="D248" s="11">
        <v>1.1765699999999999</v>
      </c>
      <c r="E248" s="10">
        <v>3</v>
      </c>
      <c r="F248" s="11">
        <v>9.4499999999999993</v>
      </c>
      <c r="G248" s="11">
        <v>0.48194999999999993</v>
      </c>
      <c r="H248" s="18">
        <v>-21.2561111111111</v>
      </c>
      <c r="I248" s="18">
        <v>-48.316111111111098</v>
      </c>
      <c r="J248" s="18" t="s">
        <v>125</v>
      </c>
      <c r="K248" s="10">
        <v>603</v>
      </c>
      <c r="L248" s="9" t="s">
        <v>8</v>
      </c>
      <c r="M248" s="10">
        <v>1417</v>
      </c>
      <c r="N248" s="11">
        <v>21.2</v>
      </c>
      <c r="O248" s="10" t="s">
        <v>9</v>
      </c>
      <c r="P248" s="11" t="s">
        <v>23</v>
      </c>
      <c r="Q248" s="9" t="s">
        <v>11</v>
      </c>
      <c r="R248" s="19"/>
      <c r="S248" s="12"/>
    </row>
    <row r="249" spans="1:19" s="20" customFormat="1" x14ac:dyDescent="0.3">
      <c r="A249" s="9" t="s">
        <v>188</v>
      </c>
      <c r="B249" s="10">
        <v>3</v>
      </c>
      <c r="C249" s="11">
        <v>23.07</v>
      </c>
      <c r="D249" s="11">
        <v>1.1765699999999999</v>
      </c>
      <c r="E249" s="10">
        <v>3</v>
      </c>
      <c r="F249" s="11">
        <v>11.56</v>
      </c>
      <c r="G249" s="11">
        <v>0.58955999999999997</v>
      </c>
      <c r="H249" s="18">
        <v>-21.2561111111111</v>
      </c>
      <c r="I249" s="18">
        <v>-48.316111111111098</v>
      </c>
      <c r="J249" s="18" t="s">
        <v>125</v>
      </c>
      <c r="K249" s="10">
        <v>603</v>
      </c>
      <c r="L249" s="9" t="s">
        <v>8</v>
      </c>
      <c r="M249" s="10">
        <v>1417</v>
      </c>
      <c r="N249" s="11">
        <v>21.2</v>
      </c>
      <c r="O249" s="10" t="s">
        <v>9</v>
      </c>
      <c r="P249" s="11" t="s">
        <v>23</v>
      </c>
      <c r="Q249" s="9" t="s">
        <v>11</v>
      </c>
      <c r="R249" s="19"/>
      <c r="S249" s="12"/>
    </row>
    <row r="250" spans="1:19" s="20" customFormat="1" x14ac:dyDescent="0.3">
      <c r="A250" s="9" t="s">
        <v>188</v>
      </c>
      <c r="B250" s="10">
        <v>3</v>
      </c>
      <c r="C250" s="11">
        <v>23.07</v>
      </c>
      <c r="D250" s="11">
        <v>1.1765699999999999</v>
      </c>
      <c r="E250" s="10">
        <v>3</v>
      </c>
      <c r="F250" s="11">
        <v>14.98</v>
      </c>
      <c r="G250" s="11">
        <v>0.76397999999999999</v>
      </c>
      <c r="H250" s="18">
        <v>-21.2561111111111</v>
      </c>
      <c r="I250" s="18">
        <v>-48.316111111111098</v>
      </c>
      <c r="J250" s="18" t="s">
        <v>125</v>
      </c>
      <c r="K250" s="10">
        <v>603</v>
      </c>
      <c r="L250" s="9" t="s">
        <v>8</v>
      </c>
      <c r="M250" s="10">
        <v>1417</v>
      </c>
      <c r="N250" s="11">
        <v>21.2</v>
      </c>
      <c r="O250" s="10" t="s">
        <v>9</v>
      </c>
      <c r="P250" s="11" t="s">
        <v>23</v>
      </c>
      <c r="Q250" s="9" t="s">
        <v>11</v>
      </c>
      <c r="R250" s="19"/>
      <c r="S250" s="12"/>
    </row>
    <row r="251" spans="1:19" s="20" customFormat="1" x14ac:dyDescent="0.3">
      <c r="A251" s="9" t="s">
        <v>188</v>
      </c>
      <c r="B251" s="10">
        <v>3</v>
      </c>
      <c r="C251" s="11">
        <v>23.07</v>
      </c>
      <c r="D251" s="11">
        <v>1.1765699999999999</v>
      </c>
      <c r="E251" s="10">
        <v>3</v>
      </c>
      <c r="F251" s="11">
        <v>11.3</v>
      </c>
      <c r="G251" s="11">
        <v>0.57630000000000003</v>
      </c>
      <c r="H251" s="18">
        <v>-21.2561111111111</v>
      </c>
      <c r="I251" s="18">
        <v>-48.316111111111098</v>
      </c>
      <c r="J251" s="18" t="s">
        <v>125</v>
      </c>
      <c r="K251" s="10">
        <v>603</v>
      </c>
      <c r="L251" s="9" t="s">
        <v>8</v>
      </c>
      <c r="M251" s="10">
        <v>1417</v>
      </c>
      <c r="N251" s="11">
        <v>21.2</v>
      </c>
      <c r="O251" s="10" t="s">
        <v>9</v>
      </c>
      <c r="P251" s="11" t="s">
        <v>23</v>
      </c>
      <c r="Q251" s="9" t="s">
        <v>11</v>
      </c>
      <c r="R251" s="19"/>
      <c r="S251" s="12"/>
    </row>
    <row r="252" spans="1:19" s="20" customFormat="1" x14ac:dyDescent="0.3">
      <c r="A252" s="9" t="s">
        <v>189</v>
      </c>
      <c r="B252" s="10">
        <v>7</v>
      </c>
      <c r="C252" s="11">
        <v>28.16</v>
      </c>
      <c r="D252" s="11">
        <v>2.56</v>
      </c>
      <c r="E252" s="10">
        <v>7</v>
      </c>
      <c r="F252" s="11">
        <v>10.98</v>
      </c>
      <c r="G252" s="11">
        <v>1.46</v>
      </c>
      <c r="H252" s="18">
        <v>-21.2561111111111</v>
      </c>
      <c r="I252" s="18">
        <v>-48.316111111111098</v>
      </c>
      <c r="J252" s="18" t="s">
        <v>125</v>
      </c>
      <c r="K252" s="10">
        <v>589.03662099999997</v>
      </c>
      <c r="L252" s="9" t="s">
        <v>8</v>
      </c>
      <c r="M252" s="10">
        <v>1417</v>
      </c>
      <c r="N252" s="11">
        <v>21.061235833333335</v>
      </c>
      <c r="O252" s="10" t="s">
        <v>9</v>
      </c>
      <c r="P252" s="11" t="s">
        <v>10</v>
      </c>
      <c r="Q252" s="9" t="s">
        <v>11</v>
      </c>
      <c r="R252" s="19"/>
      <c r="S252" s="12"/>
    </row>
    <row r="253" spans="1:19" s="20" customFormat="1" x14ac:dyDescent="0.3">
      <c r="A253" s="9" t="s">
        <v>190</v>
      </c>
      <c r="B253" s="10">
        <v>3</v>
      </c>
      <c r="C253" s="11">
        <v>8.31</v>
      </c>
      <c r="D253" s="11">
        <v>0.42381000000000002</v>
      </c>
      <c r="E253" s="10">
        <v>3</v>
      </c>
      <c r="F253" s="11">
        <v>6.22</v>
      </c>
      <c r="G253" s="11">
        <v>0.31721999999999995</v>
      </c>
      <c r="H253" s="18">
        <v>-3.6166666666666698</v>
      </c>
      <c r="I253" s="18">
        <v>-43.036666666666697</v>
      </c>
      <c r="J253" s="18" t="s">
        <v>125</v>
      </c>
      <c r="K253" s="10">
        <v>167</v>
      </c>
      <c r="L253" s="9" t="s">
        <v>8</v>
      </c>
      <c r="M253" s="10">
        <v>1200</v>
      </c>
      <c r="N253" s="11">
        <v>26.5</v>
      </c>
      <c r="O253" s="10" t="s">
        <v>9</v>
      </c>
      <c r="P253" s="11" t="s">
        <v>20</v>
      </c>
      <c r="Q253" s="9" t="s">
        <v>11</v>
      </c>
      <c r="R253" s="19"/>
      <c r="S253" s="12"/>
    </row>
    <row r="254" spans="1:19" s="20" customFormat="1" x14ac:dyDescent="0.3">
      <c r="A254" s="12" t="s">
        <v>191</v>
      </c>
      <c r="B254" s="10">
        <v>3</v>
      </c>
      <c r="C254" s="11">
        <v>28.5</v>
      </c>
      <c r="D254" s="11">
        <v>1.4535</v>
      </c>
      <c r="E254" s="10">
        <v>3</v>
      </c>
      <c r="F254" s="11">
        <v>19.899999999999999</v>
      </c>
      <c r="G254" s="11">
        <v>1.0148999999999999</v>
      </c>
      <c r="H254" s="18">
        <v>-17.783333333333299</v>
      </c>
      <c r="I254" s="18">
        <v>-51.9166666666667</v>
      </c>
      <c r="J254" s="18" t="s">
        <v>125</v>
      </c>
      <c r="K254" s="10">
        <v>765.41662599999995</v>
      </c>
      <c r="L254" s="9" t="s">
        <v>8</v>
      </c>
      <c r="M254" s="10">
        <v>1600</v>
      </c>
      <c r="N254" s="11">
        <v>25</v>
      </c>
      <c r="O254" s="10" t="s">
        <v>9</v>
      </c>
      <c r="P254" s="11" t="s">
        <v>10</v>
      </c>
      <c r="Q254" s="9" t="s">
        <v>11</v>
      </c>
      <c r="R254" s="19"/>
      <c r="S254" s="12"/>
    </row>
    <row r="255" spans="1:19" s="20" customFormat="1" x14ac:dyDescent="0.3">
      <c r="A255" s="12" t="s">
        <v>144</v>
      </c>
      <c r="B255" s="10">
        <v>3</v>
      </c>
      <c r="C255" s="11">
        <v>29.5</v>
      </c>
      <c r="D255" s="11">
        <v>1.5044999999999999</v>
      </c>
      <c r="E255" s="10">
        <v>3</v>
      </c>
      <c r="F255" s="11">
        <v>16</v>
      </c>
      <c r="G255" s="11">
        <v>0.81599999999999995</v>
      </c>
      <c r="H255" s="18">
        <v>-13</v>
      </c>
      <c r="I255" s="18">
        <v>-55.966666666666697</v>
      </c>
      <c r="J255" s="18" t="s">
        <v>125</v>
      </c>
      <c r="K255" s="10">
        <v>380</v>
      </c>
      <c r="L255" s="9" t="s">
        <v>8</v>
      </c>
      <c r="M255" s="10">
        <v>1950</v>
      </c>
      <c r="N255" s="11">
        <v>25.2</v>
      </c>
      <c r="O255" s="10" t="s">
        <v>9</v>
      </c>
      <c r="P255" s="11" t="s">
        <v>10</v>
      </c>
      <c r="Q255" s="9" t="s">
        <v>11</v>
      </c>
      <c r="R255" s="19"/>
      <c r="S255" s="12"/>
    </row>
    <row r="256" spans="1:19" s="20" customFormat="1" x14ac:dyDescent="0.3">
      <c r="A256" s="12" t="s">
        <v>162</v>
      </c>
      <c r="B256" s="10">
        <v>3</v>
      </c>
      <c r="C256" s="11">
        <v>37.89</v>
      </c>
      <c r="D256" s="11">
        <v>2.6523000000000003</v>
      </c>
      <c r="E256" s="10">
        <v>3</v>
      </c>
      <c r="F256" s="11">
        <v>34.06</v>
      </c>
      <c r="G256" s="11">
        <v>1.6348800000000001</v>
      </c>
      <c r="H256" s="18">
        <v>-17.718988888888902</v>
      </c>
      <c r="I256" s="18">
        <v>-49.076824999999999</v>
      </c>
      <c r="J256" s="18" t="s">
        <v>125</v>
      </c>
      <c r="K256" s="10">
        <v>715.69049099999995</v>
      </c>
      <c r="L256" s="9" t="s">
        <v>8</v>
      </c>
      <c r="M256" s="10">
        <v>1380</v>
      </c>
      <c r="N256" s="11">
        <v>22.079954916666665</v>
      </c>
      <c r="O256" s="10" t="s">
        <v>9</v>
      </c>
      <c r="P256" s="11" t="s">
        <v>10</v>
      </c>
      <c r="Q256" s="9" t="s">
        <v>42</v>
      </c>
      <c r="R256" s="19"/>
      <c r="S256" s="12"/>
    </row>
    <row r="257" spans="1:19" s="20" customFormat="1" x14ac:dyDescent="0.3">
      <c r="A257" s="12" t="s">
        <v>162</v>
      </c>
      <c r="B257" s="10">
        <v>3</v>
      </c>
      <c r="C257" s="11">
        <v>37.89</v>
      </c>
      <c r="D257" s="11">
        <v>2.6523000000000003</v>
      </c>
      <c r="E257" s="10">
        <v>3</v>
      </c>
      <c r="F257" s="11">
        <v>37.659999999999997</v>
      </c>
      <c r="G257" s="11">
        <v>1.80768</v>
      </c>
      <c r="H257" s="18">
        <v>-17.718988888888902</v>
      </c>
      <c r="I257" s="18">
        <v>-49.076824999999999</v>
      </c>
      <c r="J257" s="18" t="s">
        <v>125</v>
      </c>
      <c r="K257" s="10">
        <v>715.69049099999995</v>
      </c>
      <c r="L257" s="9" t="s">
        <v>8</v>
      </c>
      <c r="M257" s="10">
        <v>1380</v>
      </c>
      <c r="N257" s="11">
        <v>22.079954916666665</v>
      </c>
      <c r="O257" s="10" t="s">
        <v>9</v>
      </c>
      <c r="P257" s="11" t="s">
        <v>10</v>
      </c>
      <c r="Q257" s="9" t="s">
        <v>42</v>
      </c>
      <c r="R257" s="19"/>
      <c r="S257" s="12"/>
    </row>
    <row r="258" spans="1:19" s="20" customFormat="1" x14ac:dyDescent="0.3">
      <c r="A258" s="12" t="s">
        <v>165</v>
      </c>
      <c r="B258" s="10">
        <v>3</v>
      </c>
      <c r="C258" s="11">
        <v>36.1</v>
      </c>
      <c r="D258" s="11">
        <v>2.5270000000000001</v>
      </c>
      <c r="E258" s="10">
        <v>3</v>
      </c>
      <c r="F258" s="11">
        <v>21.369999999999997</v>
      </c>
      <c r="G258" s="11">
        <v>1.02576</v>
      </c>
      <c r="H258" s="18">
        <v>-15.3166666666667</v>
      </c>
      <c r="I258" s="18">
        <v>-49.0133333333333</v>
      </c>
      <c r="J258" s="18" t="s">
        <v>125</v>
      </c>
      <c r="K258" s="10">
        <v>649</v>
      </c>
      <c r="L258" s="9" t="s">
        <v>8</v>
      </c>
      <c r="M258" s="10">
        <v>1696.0526329999998</v>
      </c>
      <c r="N258" s="11">
        <v>23.050922000000003</v>
      </c>
      <c r="O258" s="10" t="s">
        <v>9</v>
      </c>
      <c r="P258" s="11" t="s">
        <v>10</v>
      </c>
      <c r="Q258" s="9" t="s">
        <v>42</v>
      </c>
      <c r="R258" s="19"/>
      <c r="S258" s="12"/>
    </row>
    <row r="259" spans="1:19" s="20" customFormat="1" x14ac:dyDescent="0.3">
      <c r="A259" s="9" t="s">
        <v>165</v>
      </c>
      <c r="B259" s="10">
        <v>3</v>
      </c>
      <c r="C259" s="11">
        <v>36.1</v>
      </c>
      <c r="D259" s="11">
        <v>2.5270000000000001</v>
      </c>
      <c r="E259" s="10">
        <v>3</v>
      </c>
      <c r="F259" s="11">
        <v>29.14</v>
      </c>
      <c r="G259" s="11">
        <v>1.39872</v>
      </c>
      <c r="H259" s="18">
        <v>-15.3166666666667</v>
      </c>
      <c r="I259" s="18">
        <v>-49.0133333333333</v>
      </c>
      <c r="J259" s="18" t="s">
        <v>125</v>
      </c>
      <c r="K259" s="10">
        <v>649</v>
      </c>
      <c r="L259" s="9" t="s">
        <v>8</v>
      </c>
      <c r="M259" s="10">
        <v>1696.0526329999998</v>
      </c>
      <c r="N259" s="11">
        <v>23.050922000000003</v>
      </c>
      <c r="O259" s="10" t="s">
        <v>9</v>
      </c>
      <c r="P259" s="11" t="s">
        <v>10</v>
      </c>
      <c r="Q259" s="9" t="s">
        <v>42</v>
      </c>
      <c r="R259" s="19"/>
      <c r="S259" s="12"/>
    </row>
    <row r="260" spans="1:19" s="20" customFormat="1" x14ac:dyDescent="0.3">
      <c r="A260" s="9" t="s">
        <v>165</v>
      </c>
      <c r="B260" s="10">
        <v>3</v>
      </c>
      <c r="C260" s="11">
        <v>36.1</v>
      </c>
      <c r="D260" s="11">
        <v>2.5270000000000001</v>
      </c>
      <c r="E260" s="10">
        <v>3</v>
      </c>
      <c r="F260" s="11">
        <v>31.909999999999997</v>
      </c>
      <c r="G260" s="11">
        <v>1.5316799999999999</v>
      </c>
      <c r="H260" s="18">
        <v>-15.3166666666667</v>
      </c>
      <c r="I260" s="18">
        <v>-49.0133333333333</v>
      </c>
      <c r="J260" s="18" t="s">
        <v>125</v>
      </c>
      <c r="K260" s="10">
        <v>649</v>
      </c>
      <c r="L260" s="9" t="s">
        <v>8</v>
      </c>
      <c r="M260" s="10">
        <v>1696.0526329999998</v>
      </c>
      <c r="N260" s="11">
        <v>23.050922000000003</v>
      </c>
      <c r="O260" s="10" t="s">
        <v>9</v>
      </c>
      <c r="P260" s="11" t="s">
        <v>10</v>
      </c>
      <c r="Q260" s="12" t="s">
        <v>42</v>
      </c>
      <c r="R260" s="9"/>
      <c r="S260" s="12"/>
    </row>
    <row r="261" spans="1:19" s="20" customFormat="1" x14ac:dyDescent="0.3">
      <c r="A261" s="12" t="s">
        <v>166</v>
      </c>
      <c r="B261" s="10">
        <v>3</v>
      </c>
      <c r="C261" s="11">
        <v>48</v>
      </c>
      <c r="D261" s="11">
        <v>3.3600000000000003</v>
      </c>
      <c r="E261" s="10">
        <v>3</v>
      </c>
      <c r="F261" s="11">
        <v>33.4</v>
      </c>
      <c r="G261" s="11">
        <v>1.6032</v>
      </c>
      <c r="H261" s="18">
        <v>-13</v>
      </c>
      <c r="I261" s="18">
        <v>-55.966666666666697</v>
      </c>
      <c r="J261" s="18" t="s">
        <v>125</v>
      </c>
      <c r="K261" s="10">
        <v>380</v>
      </c>
      <c r="L261" s="9" t="s">
        <v>8</v>
      </c>
      <c r="M261" s="10">
        <v>1950</v>
      </c>
      <c r="N261" s="11">
        <v>25.7</v>
      </c>
      <c r="O261" s="10" t="s">
        <v>9</v>
      </c>
      <c r="P261" s="11" t="s">
        <v>10</v>
      </c>
      <c r="Q261" s="9" t="s">
        <v>42</v>
      </c>
      <c r="R261" s="9"/>
      <c r="S261" s="12"/>
    </row>
    <row r="262" spans="1:19" s="20" customFormat="1" x14ac:dyDescent="0.3">
      <c r="A262" s="12" t="s">
        <v>166</v>
      </c>
      <c r="B262" s="10">
        <v>3</v>
      </c>
      <c r="C262" s="11">
        <v>130.30000000000001</v>
      </c>
      <c r="D262" s="11">
        <v>9.1210000000000022</v>
      </c>
      <c r="E262" s="10">
        <v>3</v>
      </c>
      <c r="F262" s="11">
        <v>119.10000000000001</v>
      </c>
      <c r="G262" s="11">
        <v>5.7168000000000001</v>
      </c>
      <c r="H262" s="18">
        <v>-13</v>
      </c>
      <c r="I262" s="18">
        <v>-55.966666666666697</v>
      </c>
      <c r="J262" s="18" t="s">
        <v>125</v>
      </c>
      <c r="K262" s="10">
        <v>380</v>
      </c>
      <c r="L262" s="9" t="s">
        <v>8</v>
      </c>
      <c r="M262" s="10">
        <v>1950</v>
      </c>
      <c r="N262" s="11">
        <v>25.7</v>
      </c>
      <c r="O262" s="10" t="s">
        <v>9</v>
      </c>
      <c r="P262" s="11" t="s">
        <v>10</v>
      </c>
      <c r="Q262" s="9" t="s">
        <v>42</v>
      </c>
      <c r="R262" s="9"/>
      <c r="S262" s="12"/>
    </row>
    <row r="263" spans="1:19" s="20" customFormat="1" x14ac:dyDescent="0.3">
      <c r="A263" s="9" t="s">
        <v>168</v>
      </c>
      <c r="B263" s="10">
        <v>3</v>
      </c>
      <c r="C263" s="11">
        <v>26.009999999999998</v>
      </c>
      <c r="D263" s="11">
        <v>1.8207</v>
      </c>
      <c r="E263" s="10">
        <v>3</v>
      </c>
      <c r="F263" s="11">
        <v>25.28</v>
      </c>
      <c r="G263" s="11">
        <v>1.2134400000000001</v>
      </c>
      <c r="H263" s="18">
        <v>-9.0313888888888894</v>
      </c>
      <c r="I263" s="18">
        <v>-45.021944444444401</v>
      </c>
      <c r="J263" s="18" t="s">
        <v>125</v>
      </c>
      <c r="K263" s="10">
        <v>481</v>
      </c>
      <c r="L263" s="9" t="s">
        <v>8</v>
      </c>
      <c r="M263" s="10">
        <v>1000</v>
      </c>
      <c r="N263" s="11">
        <v>27</v>
      </c>
      <c r="O263" s="10" t="s">
        <v>9</v>
      </c>
      <c r="P263" s="11" t="s">
        <v>10</v>
      </c>
      <c r="Q263" s="9" t="s">
        <v>42</v>
      </c>
      <c r="R263" s="9"/>
      <c r="S263" s="12"/>
    </row>
    <row r="264" spans="1:19" s="20" customFormat="1" x14ac:dyDescent="0.3">
      <c r="A264" s="9" t="s">
        <v>168</v>
      </c>
      <c r="B264" s="10">
        <v>3</v>
      </c>
      <c r="C264" s="11">
        <v>43.16</v>
      </c>
      <c r="D264" s="11">
        <v>3.0211999999999999</v>
      </c>
      <c r="E264" s="10">
        <v>3</v>
      </c>
      <c r="F264" s="11">
        <v>42.980000000000004</v>
      </c>
      <c r="G264" s="11">
        <v>2.0630400000000004</v>
      </c>
      <c r="H264" s="18">
        <v>-9.0313888888888894</v>
      </c>
      <c r="I264" s="18">
        <v>-45.021944444444401</v>
      </c>
      <c r="J264" s="18" t="s">
        <v>125</v>
      </c>
      <c r="K264" s="10">
        <v>481</v>
      </c>
      <c r="L264" s="9" t="s">
        <v>8</v>
      </c>
      <c r="M264" s="10">
        <v>1000</v>
      </c>
      <c r="N264" s="11">
        <v>27</v>
      </c>
      <c r="O264" s="10" t="s">
        <v>9</v>
      </c>
      <c r="P264" s="11" t="s">
        <v>10</v>
      </c>
      <c r="Q264" s="9" t="s">
        <v>42</v>
      </c>
      <c r="R264" s="9"/>
      <c r="S264" s="12"/>
    </row>
    <row r="265" spans="1:19" s="20" customFormat="1" x14ac:dyDescent="0.3">
      <c r="A265" s="9" t="s">
        <v>170</v>
      </c>
      <c r="B265" s="10">
        <v>3</v>
      </c>
      <c r="C265" s="11">
        <v>24.2</v>
      </c>
      <c r="D265" s="11">
        <v>1.6940000000000002</v>
      </c>
      <c r="E265" s="10">
        <v>3</v>
      </c>
      <c r="F265" s="11">
        <v>20.100000000000001</v>
      </c>
      <c r="G265" s="11">
        <v>0.9648000000000001</v>
      </c>
      <c r="H265" s="18">
        <v>-12.9022638888889</v>
      </c>
      <c r="I265" s="18">
        <v>-45.485758333333301</v>
      </c>
      <c r="J265" s="18" t="s">
        <v>125</v>
      </c>
      <c r="K265" s="10">
        <v>763</v>
      </c>
      <c r="L265" s="9" t="s">
        <v>8</v>
      </c>
      <c r="M265" s="10">
        <v>1000</v>
      </c>
      <c r="N265" s="11">
        <v>26</v>
      </c>
      <c r="O265" s="10" t="s">
        <v>9</v>
      </c>
      <c r="P265" s="11" t="s">
        <v>10</v>
      </c>
      <c r="Q265" s="9" t="s">
        <v>42</v>
      </c>
      <c r="R265" s="9"/>
      <c r="S265" s="12"/>
    </row>
    <row r="266" spans="1:19" s="20" customFormat="1" x14ac:dyDescent="0.3">
      <c r="A266" s="9" t="s">
        <v>173</v>
      </c>
      <c r="B266" s="10">
        <v>3</v>
      </c>
      <c r="C266" s="11">
        <v>46.593999999999994</v>
      </c>
      <c r="D266" s="11">
        <v>3.2615799999999999</v>
      </c>
      <c r="E266" s="10">
        <v>3</v>
      </c>
      <c r="F266" s="11">
        <v>32.817</v>
      </c>
      <c r="G266" s="11">
        <v>1.5752159999999999</v>
      </c>
      <c r="H266" s="18">
        <v>-7.2338888888888899</v>
      </c>
      <c r="I266" s="18">
        <v>-44.553888888888899</v>
      </c>
      <c r="J266" s="18" t="s">
        <v>125</v>
      </c>
      <c r="K266" s="10">
        <v>356.56222500000001</v>
      </c>
      <c r="L266" s="9" t="s">
        <v>8</v>
      </c>
      <c r="M266" s="10">
        <v>1100</v>
      </c>
      <c r="N266" s="11">
        <v>29</v>
      </c>
      <c r="O266" s="10" t="s">
        <v>9</v>
      </c>
      <c r="P266" s="11" t="s">
        <v>10</v>
      </c>
      <c r="Q266" s="9" t="s">
        <v>42</v>
      </c>
      <c r="R266" s="19"/>
      <c r="S266" s="12"/>
    </row>
    <row r="267" spans="1:19" s="20" customFormat="1" x14ac:dyDescent="0.3">
      <c r="A267" s="9" t="s">
        <v>173</v>
      </c>
      <c r="B267" s="10">
        <v>3</v>
      </c>
      <c r="C267" s="11">
        <v>46.593999999999994</v>
      </c>
      <c r="D267" s="11">
        <v>3.2615799999999999</v>
      </c>
      <c r="E267" s="10">
        <v>3</v>
      </c>
      <c r="F267" s="11">
        <v>33.105999999999995</v>
      </c>
      <c r="G267" s="11">
        <v>1.5890879999999998</v>
      </c>
      <c r="H267" s="18">
        <v>-7.2338888888888899</v>
      </c>
      <c r="I267" s="18">
        <v>-44.553888888888899</v>
      </c>
      <c r="J267" s="18" t="s">
        <v>125</v>
      </c>
      <c r="K267" s="10">
        <v>356.56222500000001</v>
      </c>
      <c r="L267" s="9" t="s">
        <v>8</v>
      </c>
      <c r="M267" s="10">
        <v>1100</v>
      </c>
      <c r="N267" s="11">
        <v>29</v>
      </c>
      <c r="O267" s="10" t="s">
        <v>9</v>
      </c>
      <c r="P267" s="11" t="s">
        <v>10</v>
      </c>
      <c r="Q267" s="9" t="s">
        <v>42</v>
      </c>
      <c r="R267" s="9"/>
      <c r="S267" s="12"/>
    </row>
    <row r="268" spans="1:19" s="20" customFormat="1" x14ac:dyDescent="0.3">
      <c r="A268" s="9" t="s">
        <v>174</v>
      </c>
      <c r="B268" s="10">
        <v>3</v>
      </c>
      <c r="C268" s="11">
        <v>58.46159999999999</v>
      </c>
      <c r="D268" s="11">
        <v>4.0923119999999997</v>
      </c>
      <c r="E268" s="10">
        <v>3</v>
      </c>
      <c r="F268" s="11">
        <v>43.054199999999994</v>
      </c>
      <c r="G268" s="11">
        <v>2.0666015999999998</v>
      </c>
      <c r="H268" s="18">
        <v>-16.964166666666699</v>
      </c>
      <c r="I268" s="18">
        <v>-49.183333333333302</v>
      </c>
      <c r="J268" s="18" t="s">
        <v>125</v>
      </c>
      <c r="K268" s="10">
        <v>787</v>
      </c>
      <c r="L268" s="9" t="s">
        <v>8</v>
      </c>
      <c r="M268" s="10">
        <v>1500</v>
      </c>
      <c r="N268" s="11">
        <v>25</v>
      </c>
      <c r="O268" s="10" t="s">
        <v>9</v>
      </c>
      <c r="P268" s="11" t="s">
        <v>18</v>
      </c>
      <c r="Q268" s="9" t="s">
        <v>42</v>
      </c>
      <c r="R268" s="19"/>
      <c r="S268" s="12"/>
    </row>
    <row r="269" spans="1:19" s="20" customFormat="1" x14ac:dyDescent="0.3">
      <c r="A269" s="9" t="s">
        <v>174</v>
      </c>
      <c r="B269" s="10">
        <v>3</v>
      </c>
      <c r="C269" s="11">
        <v>58.46159999999999</v>
      </c>
      <c r="D269" s="11">
        <v>4.0923119999999997</v>
      </c>
      <c r="E269" s="10">
        <v>3</v>
      </c>
      <c r="F269" s="11">
        <v>44.603900000000003</v>
      </c>
      <c r="G269" s="11">
        <v>2.1409872000000001</v>
      </c>
      <c r="H269" s="18">
        <v>-16.963055555555599</v>
      </c>
      <c r="I269" s="18">
        <v>-49.183611111111098</v>
      </c>
      <c r="J269" s="18" t="s">
        <v>125</v>
      </c>
      <c r="K269" s="10">
        <v>787</v>
      </c>
      <c r="L269" s="9" t="s">
        <v>8</v>
      </c>
      <c r="M269" s="10">
        <v>1500</v>
      </c>
      <c r="N269" s="11">
        <v>25</v>
      </c>
      <c r="O269" s="10" t="s">
        <v>9</v>
      </c>
      <c r="P269" s="11" t="s">
        <v>18</v>
      </c>
      <c r="Q269" s="9" t="s">
        <v>42</v>
      </c>
      <c r="R269" s="19"/>
      <c r="S269" s="12"/>
    </row>
    <row r="270" spans="1:19" s="20" customFormat="1" x14ac:dyDescent="0.3">
      <c r="A270" s="9" t="s">
        <v>174</v>
      </c>
      <c r="B270" s="10">
        <v>3</v>
      </c>
      <c r="C270" s="11">
        <v>58.46159999999999</v>
      </c>
      <c r="D270" s="11">
        <v>4.0923119999999997</v>
      </c>
      <c r="E270" s="10">
        <v>3</v>
      </c>
      <c r="F270" s="11">
        <v>45.154499999999999</v>
      </c>
      <c r="G270" s="11">
        <v>2.1674159999999998</v>
      </c>
      <c r="H270" s="18">
        <v>-16.9652777777778</v>
      </c>
      <c r="I270" s="18">
        <v>-49.173888888888897</v>
      </c>
      <c r="J270" s="18" t="s">
        <v>125</v>
      </c>
      <c r="K270" s="10">
        <v>787</v>
      </c>
      <c r="L270" s="9" t="s">
        <v>8</v>
      </c>
      <c r="M270" s="10">
        <v>1500</v>
      </c>
      <c r="N270" s="11">
        <v>25</v>
      </c>
      <c r="O270" s="10" t="s">
        <v>9</v>
      </c>
      <c r="P270" s="11" t="s">
        <v>18</v>
      </c>
      <c r="Q270" s="9" t="s">
        <v>42</v>
      </c>
      <c r="R270" s="19"/>
      <c r="S270" s="12"/>
    </row>
    <row r="271" spans="1:19" s="20" customFormat="1" x14ac:dyDescent="0.3">
      <c r="A271" s="9" t="s">
        <v>174</v>
      </c>
      <c r="B271" s="10">
        <v>3</v>
      </c>
      <c r="C271" s="11">
        <v>58.46159999999999</v>
      </c>
      <c r="D271" s="11">
        <v>4.0923119999999997</v>
      </c>
      <c r="E271" s="10">
        <v>3</v>
      </c>
      <c r="F271" s="11">
        <v>50.3202</v>
      </c>
      <c r="G271" s="11">
        <v>2.4153696</v>
      </c>
      <c r="H271" s="18">
        <v>-16.960833333333301</v>
      </c>
      <c r="I271" s="18">
        <v>-49.184166666666698</v>
      </c>
      <c r="J271" s="18" t="s">
        <v>125</v>
      </c>
      <c r="K271" s="10">
        <v>787</v>
      </c>
      <c r="L271" s="9" t="s">
        <v>8</v>
      </c>
      <c r="M271" s="10">
        <v>1500</v>
      </c>
      <c r="N271" s="11">
        <v>25</v>
      </c>
      <c r="O271" s="10" t="s">
        <v>9</v>
      </c>
      <c r="P271" s="11" t="s">
        <v>18</v>
      </c>
      <c r="Q271" s="9" t="s">
        <v>42</v>
      </c>
      <c r="R271" s="19"/>
      <c r="S271" s="12"/>
    </row>
    <row r="272" spans="1:19" s="20" customFormat="1" x14ac:dyDescent="0.3">
      <c r="A272" s="9" t="s">
        <v>133</v>
      </c>
      <c r="B272" s="10">
        <v>3</v>
      </c>
      <c r="C272" s="11">
        <v>48.769999999999996</v>
      </c>
      <c r="D272" s="11">
        <v>3.4138999999999999</v>
      </c>
      <c r="E272" s="10">
        <v>3</v>
      </c>
      <c r="F272" s="11">
        <v>39.459999999999994</v>
      </c>
      <c r="G272" s="11">
        <v>1.8940799999999998</v>
      </c>
      <c r="H272" s="18">
        <v>-20.433333333333302</v>
      </c>
      <c r="I272" s="18">
        <v>-54.716666666666697</v>
      </c>
      <c r="J272" s="18" t="s">
        <v>125</v>
      </c>
      <c r="K272" s="10">
        <v>530</v>
      </c>
      <c r="L272" s="9" t="s">
        <v>8</v>
      </c>
      <c r="M272" s="10">
        <v>1527</v>
      </c>
      <c r="N272" s="11">
        <v>23</v>
      </c>
      <c r="O272" s="10" t="s">
        <v>9</v>
      </c>
      <c r="P272" s="11" t="s">
        <v>10</v>
      </c>
      <c r="Q272" s="9" t="s">
        <v>42</v>
      </c>
      <c r="R272" s="19"/>
      <c r="S272" s="12"/>
    </row>
    <row r="273" spans="1:19" s="20" customFormat="1" x14ac:dyDescent="0.3">
      <c r="A273" s="12" t="s">
        <v>192</v>
      </c>
      <c r="B273" s="10">
        <v>4</v>
      </c>
      <c r="C273" s="11">
        <v>9.31</v>
      </c>
      <c r="D273" s="11">
        <v>1.22</v>
      </c>
      <c r="E273" s="10">
        <v>4</v>
      </c>
      <c r="F273" s="11">
        <v>11.95</v>
      </c>
      <c r="G273" s="11">
        <v>0.72</v>
      </c>
      <c r="H273" s="18">
        <v>-12.0933333333333</v>
      </c>
      <c r="I273" s="18">
        <v>-45.710555555555601</v>
      </c>
      <c r="J273" s="18" t="s">
        <v>125</v>
      </c>
      <c r="K273" s="10">
        <v>753</v>
      </c>
      <c r="L273" s="9" t="s">
        <v>8</v>
      </c>
      <c r="M273" s="10">
        <v>1100</v>
      </c>
      <c r="N273" s="11">
        <v>23</v>
      </c>
      <c r="O273" s="10" t="s">
        <v>9</v>
      </c>
      <c r="P273" s="11" t="s">
        <v>10</v>
      </c>
      <c r="Q273" s="9" t="s">
        <v>42</v>
      </c>
      <c r="R273" s="19"/>
      <c r="S273" s="12"/>
    </row>
    <row r="274" spans="1:19" s="20" customFormat="1" x14ac:dyDescent="0.3">
      <c r="A274" s="9" t="s">
        <v>192</v>
      </c>
      <c r="B274" s="10">
        <v>4</v>
      </c>
      <c r="C274" s="11">
        <v>9.31</v>
      </c>
      <c r="D274" s="11">
        <v>1.22</v>
      </c>
      <c r="E274" s="10">
        <v>4</v>
      </c>
      <c r="F274" s="11">
        <v>12.03</v>
      </c>
      <c r="G274" s="11">
        <v>1.71</v>
      </c>
      <c r="H274" s="18">
        <v>-12.0933333333333</v>
      </c>
      <c r="I274" s="18">
        <v>-45.710555555555601</v>
      </c>
      <c r="J274" s="18" t="s">
        <v>125</v>
      </c>
      <c r="K274" s="10">
        <v>753</v>
      </c>
      <c r="L274" s="9" t="s">
        <v>8</v>
      </c>
      <c r="M274" s="10">
        <v>1100</v>
      </c>
      <c r="N274" s="11">
        <v>23</v>
      </c>
      <c r="O274" s="10" t="s">
        <v>9</v>
      </c>
      <c r="P274" s="11" t="s">
        <v>10</v>
      </c>
      <c r="Q274" s="9" t="s">
        <v>42</v>
      </c>
      <c r="R274" s="19"/>
      <c r="S274" s="12"/>
    </row>
    <row r="275" spans="1:19" s="20" customFormat="1" x14ac:dyDescent="0.3">
      <c r="A275" s="9" t="s">
        <v>192</v>
      </c>
      <c r="B275" s="10">
        <v>4</v>
      </c>
      <c r="C275" s="11">
        <v>9.31</v>
      </c>
      <c r="D275" s="11">
        <v>1.22</v>
      </c>
      <c r="E275" s="10">
        <v>4</v>
      </c>
      <c r="F275" s="11">
        <v>12.07</v>
      </c>
      <c r="G275" s="11">
        <v>0.69</v>
      </c>
      <c r="H275" s="18">
        <v>-12.0933333333333</v>
      </c>
      <c r="I275" s="18">
        <v>-45.710555555555601</v>
      </c>
      <c r="J275" s="18" t="s">
        <v>125</v>
      </c>
      <c r="K275" s="10">
        <v>753</v>
      </c>
      <c r="L275" s="9" t="s">
        <v>8</v>
      </c>
      <c r="M275" s="10">
        <v>1100</v>
      </c>
      <c r="N275" s="11">
        <v>23</v>
      </c>
      <c r="O275" s="10" t="s">
        <v>9</v>
      </c>
      <c r="P275" s="11" t="s">
        <v>10</v>
      </c>
      <c r="Q275" s="9" t="s">
        <v>42</v>
      </c>
      <c r="R275" s="19"/>
      <c r="S275" s="12"/>
    </row>
    <row r="276" spans="1:19" s="20" customFormat="1" x14ac:dyDescent="0.3">
      <c r="A276" s="9" t="s">
        <v>176</v>
      </c>
      <c r="B276" s="10">
        <v>3</v>
      </c>
      <c r="C276" s="11">
        <v>45.9</v>
      </c>
      <c r="D276" s="11">
        <v>3.2130000000000001</v>
      </c>
      <c r="E276" s="10">
        <v>3</v>
      </c>
      <c r="F276" s="11">
        <v>43.1</v>
      </c>
      <c r="G276" s="11">
        <v>2.0688</v>
      </c>
      <c r="H276" s="18">
        <v>-15.588333333333299</v>
      </c>
      <c r="I276" s="18">
        <v>-47.7</v>
      </c>
      <c r="J276" s="18" t="s">
        <v>125</v>
      </c>
      <c r="K276" s="10">
        <v>1014</v>
      </c>
      <c r="L276" s="9" t="s">
        <v>8</v>
      </c>
      <c r="M276" s="10">
        <v>1500</v>
      </c>
      <c r="N276" s="11">
        <v>26</v>
      </c>
      <c r="O276" s="10" t="s">
        <v>9</v>
      </c>
      <c r="P276" s="11" t="s">
        <v>10</v>
      </c>
      <c r="Q276" s="9" t="s">
        <v>42</v>
      </c>
      <c r="R276" s="19"/>
      <c r="S276" s="12"/>
    </row>
    <row r="277" spans="1:19" s="20" customFormat="1" x14ac:dyDescent="0.3">
      <c r="A277" s="9" t="s">
        <v>134</v>
      </c>
      <c r="B277" s="10">
        <v>3</v>
      </c>
      <c r="C277" s="11">
        <v>28.161000000000001</v>
      </c>
      <c r="D277" s="11">
        <v>1.9712700000000003</v>
      </c>
      <c r="E277" s="10">
        <v>3</v>
      </c>
      <c r="F277" s="11">
        <v>25.984000000000002</v>
      </c>
      <c r="G277" s="11">
        <v>0.9</v>
      </c>
      <c r="H277" s="18">
        <v>-17.9377777777778</v>
      </c>
      <c r="I277" s="18">
        <v>-51.641944444444398</v>
      </c>
      <c r="J277" s="18" t="s">
        <v>125</v>
      </c>
      <c r="K277" s="10">
        <v>800</v>
      </c>
      <c r="L277" s="9" t="s">
        <v>8</v>
      </c>
      <c r="M277" s="10">
        <v>1600</v>
      </c>
      <c r="N277" s="11">
        <v>24</v>
      </c>
      <c r="O277" s="10" t="s">
        <v>9</v>
      </c>
      <c r="P277" s="11" t="s">
        <v>10</v>
      </c>
      <c r="Q277" s="9" t="s">
        <v>42</v>
      </c>
      <c r="R277" s="19"/>
      <c r="S277" s="12"/>
    </row>
    <row r="278" spans="1:19" s="20" customFormat="1" x14ac:dyDescent="0.3">
      <c r="A278" s="9" t="s">
        <v>221</v>
      </c>
      <c r="B278" s="10">
        <v>3</v>
      </c>
      <c r="C278" s="11">
        <v>61.85</v>
      </c>
      <c r="D278" s="11">
        <v>6.1</v>
      </c>
      <c r="E278" s="10">
        <v>3</v>
      </c>
      <c r="F278" s="11">
        <v>54.12</v>
      </c>
      <c r="G278" s="11">
        <v>3.14</v>
      </c>
      <c r="H278" s="18">
        <v>-16.716666666666701</v>
      </c>
      <c r="I278" s="18">
        <v>-43.883333333333297</v>
      </c>
      <c r="J278" s="18" t="s">
        <v>125</v>
      </c>
      <c r="K278" s="10">
        <v>598</v>
      </c>
      <c r="L278" s="9" t="s">
        <v>8</v>
      </c>
      <c r="M278" s="10">
        <v>927</v>
      </c>
      <c r="N278" s="11">
        <v>22</v>
      </c>
      <c r="O278" s="10" t="s">
        <v>9</v>
      </c>
      <c r="P278" s="11" t="s">
        <v>20</v>
      </c>
      <c r="Q278" s="9" t="s">
        <v>42</v>
      </c>
      <c r="R278" s="19"/>
      <c r="S278" s="12"/>
    </row>
    <row r="279" spans="1:19" s="20" customFormat="1" x14ac:dyDescent="0.3">
      <c r="A279" s="9" t="s">
        <v>177</v>
      </c>
      <c r="B279" s="10">
        <v>8</v>
      </c>
      <c r="C279" s="11">
        <v>41.581500000000005</v>
      </c>
      <c r="D279" s="11">
        <v>2.9107050000000005</v>
      </c>
      <c r="E279" s="10">
        <v>8</v>
      </c>
      <c r="F279" s="11">
        <v>44</v>
      </c>
      <c r="G279" s="11">
        <v>2.1120000000000001</v>
      </c>
      <c r="H279" s="18">
        <v>-21.366666666666699</v>
      </c>
      <c r="I279" s="18">
        <v>-48.05</v>
      </c>
      <c r="J279" s="18" t="s">
        <v>125</v>
      </c>
      <c r="K279" s="10">
        <v>538</v>
      </c>
      <c r="L279" s="9" t="s">
        <v>8</v>
      </c>
      <c r="M279" s="10">
        <v>1560</v>
      </c>
      <c r="N279" s="11">
        <v>22.9</v>
      </c>
      <c r="O279" s="10" t="s">
        <v>9</v>
      </c>
      <c r="P279" s="11" t="s">
        <v>10</v>
      </c>
      <c r="Q279" s="9" t="s">
        <v>42</v>
      </c>
      <c r="R279" s="19"/>
      <c r="S279" s="12"/>
    </row>
    <row r="280" spans="1:19" s="20" customFormat="1" x14ac:dyDescent="0.3">
      <c r="A280" s="9" t="s">
        <v>177</v>
      </c>
      <c r="B280" s="10">
        <v>8</v>
      </c>
      <c r="C280" s="11">
        <v>41.581500000000005</v>
      </c>
      <c r="D280" s="11">
        <v>2.9107050000000005</v>
      </c>
      <c r="E280" s="10">
        <v>8</v>
      </c>
      <c r="F280" s="11">
        <v>50</v>
      </c>
      <c r="G280" s="11">
        <v>2.4</v>
      </c>
      <c r="H280" s="18">
        <v>-21.366666666666699</v>
      </c>
      <c r="I280" s="18">
        <v>-48.05</v>
      </c>
      <c r="J280" s="18" t="s">
        <v>125</v>
      </c>
      <c r="K280" s="10">
        <v>538</v>
      </c>
      <c r="L280" s="9" t="s">
        <v>8</v>
      </c>
      <c r="M280" s="10">
        <v>1560</v>
      </c>
      <c r="N280" s="11">
        <v>22.9</v>
      </c>
      <c r="O280" s="10" t="s">
        <v>9</v>
      </c>
      <c r="P280" s="11" t="s">
        <v>10</v>
      </c>
      <c r="Q280" s="9" t="s">
        <v>42</v>
      </c>
      <c r="R280" s="19"/>
      <c r="S280" s="12"/>
    </row>
    <row r="281" spans="1:19" s="20" customFormat="1" x14ac:dyDescent="0.3">
      <c r="A281" s="9" t="s">
        <v>178</v>
      </c>
      <c r="B281" s="10">
        <v>3</v>
      </c>
      <c r="C281" s="11">
        <v>91.83</v>
      </c>
      <c r="D281" s="11">
        <v>6.4281000000000006</v>
      </c>
      <c r="E281" s="10">
        <v>3</v>
      </c>
      <c r="F281" s="11">
        <v>67.63</v>
      </c>
      <c r="G281" s="11">
        <v>3.2462399999999998</v>
      </c>
      <c r="H281" s="18">
        <v>-20.7588333333333</v>
      </c>
      <c r="I281" s="18">
        <v>-51.9255</v>
      </c>
      <c r="J281" s="18" t="s">
        <v>125</v>
      </c>
      <c r="K281" s="10">
        <v>748</v>
      </c>
      <c r="L281" s="9" t="s">
        <v>8</v>
      </c>
      <c r="M281" s="10">
        <v>1740</v>
      </c>
      <c r="N281" s="11">
        <v>22.1</v>
      </c>
      <c r="O281" s="10" t="s">
        <v>9</v>
      </c>
      <c r="P281" s="11" t="s">
        <v>10</v>
      </c>
      <c r="Q281" s="9" t="s">
        <v>42</v>
      </c>
      <c r="R281" s="19"/>
      <c r="S281" s="12"/>
    </row>
    <row r="282" spans="1:19" s="20" customFormat="1" x14ac:dyDescent="0.3">
      <c r="A282" s="9" t="s">
        <v>179</v>
      </c>
      <c r="B282" s="10">
        <v>3</v>
      </c>
      <c r="C282" s="11">
        <v>28.333499999999997</v>
      </c>
      <c r="D282" s="11">
        <v>1.9833449999999999</v>
      </c>
      <c r="E282" s="10">
        <v>3</v>
      </c>
      <c r="F282" s="11">
        <v>28.212900000000001</v>
      </c>
      <c r="G282" s="11">
        <v>1.3542192000000002</v>
      </c>
      <c r="H282" s="18">
        <v>-11.7736111111111</v>
      </c>
      <c r="I282" s="18">
        <v>-49.048333333333296</v>
      </c>
      <c r="J282" s="18" t="s">
        <v>125</v>
      </c>
      <c r="K282" s="10">
        <v>284.27499399999999</v>
      </c>
      <c r="L282" s="9" t="s">
        <v>8</v>
      </c>
      <c r="M282" s="10">
        <v>1500</v>
      </c>
      <c r="N282" s="11">
        <v>27</v>
      </c>
      <c r="O282" s="10" t="s">
        <v>9</v>
      </c>
      <c r="P282" s="11" t="s">
        <v>10</v>
      </c>
      <c r="Q282" s="9" t="s">
        <v>42</v>
      </c>
      <c r="R282" s="19"/>
      <c r="S282" s="12"/>
    </row>
    <row r="283" spans="1:19" s="20" customFormat="1" x14ac:dyDescent="0.3">
      <c r="A283" s="9" t="s">
        <v>183</v>
      </c>
      <c r="B283" s="10">
        <v>3</v>
      </c>
      <c r="C283" s="11">
        <v>26.3</v>
      </c>
      <c r="D283" s="11">
        <v>1.8410000000000002</v>
      </c>
      <c r="E283" s="10">
        <v>3</v>
      </c>
      <c r="F283" s="11">
        <v>28.7</v>
      </c>
      <c r="G283" s="11">
        <v>1.3775999999999999</v>
      </c>
      <c r="H283" s="18">
        <v>-7.4833333333333298</v>
      </c>
      <c r="I283" s="18">
        <v>-44.233333333333299</v>
      </c>
      <c r="J283" s="18" t="s">
        <v>125</v>
      </c>
      <c r="K283" s="10">
        <v>470</v>
      </c>
      <c r="L283" s="9" t="s">
        <v>8</v>
      </c>
      <c r="M283" s="10">
        <v>1200</v>
      </c>
      <c r="N283" s="11">
        <v>25.559677750000006</v>
      </c>
      <c r="O283" s="10" t="s">
        <v>9</v>
      </c>
      <c r="P283" s="11" t="s">
        <v>10</v>
      </c>
      <c r="Q283" s="9" t="s">
        <v>42</v>
      </c>
      <c r="R283" s="19"/>
      <c r="S283" s="12"/>
    </row>
    <row r="284" spans="1:19" s="20" customFormat="1" x14ac:dyDescent="0.3">
      <c r="A284" s="9" t="s">
        <v>193</v>
      </c>
      <c r="B284" s="10">
        <v>3</v>
      </c>
      <c r="C284" s="11">
        <v>48</v>
      </c>
      <c r="D284" s="11">
        <v>3.3600000000000003</v>
      </c>
      <c r="E284" s="10">
        <v>3</v>
      </c>
      <c r="F284" s="11">
        <v>33.799999999999997</v>
      </c>
      <c r="G284" s="11">
        <v>1.6223999999999998</v>
      </c>
      <c r="H284" s="18">
        <v>-13</v>
      </c>
      <c r="I284" s="18">
        <v>-55.966666666666697</v>
      </c>
      <c r="J284" s="18" t="s">
        <v>125</v>
      </c>
      <c r="K284" s="10">
        <v>380</v>
      </c>
      <c r="L284" s="9" t="s">
        <v>8</v>
      </c>
      <c r="M284" s="10">
        <v>1950</v>
      </c>
      <c r="N284" s="11">
        <v>25.2</v>
      </c>
      <c r="O284" s="10" t="s">
        <v>9</v>
      </c>
      <c r="P284" s="11" t="s">
        <v>10</v>
      </c>
      <c r="Q284" s="9" t="s">
        <v>42</v>
      </c>
      <c r="R284" s="19"/>
      <c r="S284" s="12"/>
    </row>
    <row r="285" spans="1:19" s="20" customFormat="1" x14ac:dyDescent="0.3">
      <c r="A285" s="9" t="s">
        <v>185</v>
      </c>
      <c r="B285" s="10">
        <v>3</v>
      </c>
      <c r="C285" s="11">
        <v>84.34</v>
      </c>
      <c r="D285" s="11">
        <v>5.9038000000000004</v>
      </c>
      <c r="E285" s="10">
        <v>3</v>
      </c>
      <c r="F285" s="11">
        <v>85.37</v>
      </c>
      <c r="G285" s="11">
        <v>4.0977600000000001</v>
      </c>
      <c r="H285" s="18">
        <v>-21.616666666666699</v>
      </c>
      <c r="I285" s="18">
        <v>-55</v>
      </c>
      <c r="J285" s="18" t="s">
        <v>125</v>
      </c>
      <c r="K285" s="10">
        <v>400</v>
      </c>
      <c r="L285" s="9" t="s">
        <v>8</v>
      </c>
      <c r="M285" s="10">
        <v>1200</v>
      </c>
      <c r="N285" s="11">
        <v>26.3</v>
      </c>
      <c r="O285" s="10" t="s">
        <v>9</v>
      </c>
      <c r="P285" s="11" t="s">
        <v>10</v>
      </c>
      <c r="Q285" s="9" t="s">
        <v>42</v>
      </c>
      <c r="R285" s="19"/>
      <c r="S285" s="12"/>
    </row>
    <row r="286" spans="1:19" s="20" customFormat="1" x14ac:dyDescent="0.3">
      <c r="A286" s="9" t="s">
        <v>185</v>
      </c>
      <c r="B286" s="10">
        <v>3</v>
      </c>
      <c r="C286" s="11">
        <v>84.34</v>
      </c>
      <c r="D286" s="11">
        <v>5.9038000000000004</v>
      </c>
      <c r="E286" s="10">
        <v>3</v>
      </c>
      <c r="F286" s="11">
        <v>56.78</v>
      </c>
      <c r="G286" s="11">
        <v>2.7254400000000003</v>
      </c>
      <c r="H286" s="18">
        <v>-21.616666666666699</v>
      </c>
      <c r="I286" s="18">
        <v>-55</v>
      </c>
      <c r="J286" s="18" t="s">
        <v>125</v>
      </c>
      <c r="K286" s="10">
        <v>400</v>
      </c>
      <c r="L286" s="9" t="s">
        <v>8</v>
      </c>
      <c r="M286" s="10">
        <v>1200</v>
      </c>
      <c r="N286" s="11">
        <v>26.3</v>
      </c>
      <c r="O286" s="10" t="s">
        <v>9</v>
      </c>
      <c r="P286" s="11" t="s">
        <v>10</v>
      </c>
      <c r="Q286" s="9" t="s">
        <v>42</v>
      </c>
      <c r="R286" s="19"/>
      <c r="S286" s="12"/>
    </row>
    <row r="287" spans="1:19" s="20" customFormat="1" x14ac:dyDescent="0.3">
      <c r="A287" s="9" t="s">
        <v>185</v>
      </c>
      <c r="B287" s="10">
        <v>3</v>
      </c>
      <c r="C287" s="11">
        <v>84.34</v>
      </c>
      <c r="D287" s="11">
        <v>5.9038000000000004</v>
      </c>
      <c r="E287" s="10">
        <v>3</v>
      </c>
      <c r="F287" s="11">
        <v>57.45</v>
      </c>
      <c r="G287" s="11">
        <v>2.7576000000000001</v>
      </c>
      <c r="H287" s="18">
        <v>-21.616666666666699</v>
      </c>
      <c r="I287" s="18">
        <v>-55</v>
      </c>
      <c r="J287" s="18" t="s">
        <v>125</v>
      </c>
      <c r="K287" s="10">
        <v>400</v>
      </c>
      <c r="L287" s="9" t="s">
        <v>8</v>
      </c>
      <c r="M287" s="10">
        <v>1200</v>
      </c>
      <c r="N287" s="11">
        <v>26.3</v>
      </c>
      <c r="O287" s="10" t="s">
        <v>9</v>
      </c>
      <c r="P287" s="11" t="s">
        <v>10</v>
      </c>
      <c r="Q287" s="9" t="s">
        <v>42</v>
      </c>
      <c r="R287" s="19"/>
      <c r="S287" s="12"/>
    </row>
    <row r="288" spans="1:19" s="20" customFormat="1" x14ac:dyDescent="0.3">
      <c r="A288" s="9" t="s">
        <v>186</v>
      </c>
      <c r="B288" s="10">
        <v>3</v>
      </c>
      <c r="C288" s="11">
        <v>36.629999999999995</v>
      </c>
      <c r="D288" s="11">
        <v>2.5640999999999998</v>
      </c>
      <c r="E288" s="10">
        <v>3</v>
      </c>
      <c r="F288" s="11">
        <v>24.73</v>
      </c>
      <c r="G288" s="11">
        <v>1.1870400000000001</v>
      </c>
      <c r="H288" s="18">
        <v>-21.234166666666699</v>
      </c>
      <c r="I288" s="18">
        <v>-48.284833333333303</v>
      </c>
      <c r="J288" s="18" t="s">
        <v>125</v>
      </c>
      <c r="K288" s="10">
        <v>615</v>
      </c>
      <c r="L288" s="9" t="s">
        <v>14</v>
      </c>
      <c r="M288" s="10">
        <v>1428</v>
      </c>
      <c r="N288" s="11">
        <v>21</v>
      </c>
      <c r="O288" s="10" t="s">
        <v>9</v>
      </c>
      <c r="P288" s="11" t="s">
        <v>10</v>
      </c>
      <c r="Q288" s="9" t="s">
        <v>42</v>
      </c>
      <c r="R288" s="19"/>
      <c r="S288" s="12"/>
    </row>
    <row r="289" spans="1:19" s="20" customFormat="1" x14ac:dyDescent="0.3">
      <c r="A289" s="9" t="s">
        <v>186</v>
      </c>
      <c r="B289" s="10">
        <v>3</v>
      </c>
      <c r="C289" s="11">
        <v>36.629999999999995</v>
      </c>
      <c r="D289" s="11">
        <v>2.5640999999999998</v>
      </c>
      <c r="E289" s="10">
        <v>3</v>
      </c>
      <c r="F289" s="11">
        <v>26.3</v>
      </c>
      <c r="G289" s="11">
        <v>1.2624</v>
      </c>
      <c r="H289" s="18">
        <v>-21.234166666666699</v>
      </c>
      <c r="I289" s="18">
        <v>-48.284833333333303</v>
      </c>
      <c r="J289" s="18" t="s">
        <v>125</v>
      </c>
      <c r="K289" s="10">
        <v>615</v>
      </c>
      <c r="L289" s="9" t="s">
        <v>14</v>
      </c>
      <c r="M289" s="10">
        <v>1428</v>
      </c>
      <c r="N289" s="11">
        <v>21</v>
      </c>
      <c r="O289" s="10" t="s">
        <v>9</v>
      </c>
      <c r="P289" s="11" t="s">
        <v>10</v>
      </c>
      <c r="Q289" s="9" t="s">
        <v>42</v>
      </c>
      <c r="R289" s="19"/>
      <c r="S289" s="12"/>
    </row>
    <row r="290" spans="1:19" s="20" customFormat="1" x14ac:dyDescent="0.3">
      <c r="A290" s="9" t="s">
        <v>187</v>
      </c>
      <c r="B290" s="10">
        <v>3</v>
      </c>
      <c r="C290" s="11">
        <v>34</v>
      </c>
      <c r="D290" s="11">
        <v>2.3800000000000003</v>
      </c>
      <c r="E290" s="10">
        <v>3</v>
      </c>
      <c r="F290" s="11">
        <v>30.5</v>
      </c>
      <c r="G290" s="11">
        <v>1.464</v>
      </c>
      <c r="H290" s="18">
        <v>-17.689166666666701</v>
      </c>
      <c r="I290" s="18">
        <v>-51.021999999999998</v>
      </c>
      <c r="J290" s="18" t="s">
        <v>125</v>
      </c>
      <c r="K290" s="10">
        <v>813</v>
      </c>
      <c r="L290" s="9" t="s">
        <v>8</v>
      </c>
      <c r="M290" s="10">
        <v>1800</v>
      </c>
      <c r="N290" s="11">
        <v>23</v>
      </c>
      <c r="O290" s="10" t="s">
        <v>9</v>
      </c>
      <c r="P290" s="11" t="s">
        <v>10</v>
      </c>
      <c r="Q290" s="9" t="s">
        <v>42</v>
      </c>
      <c r="R290" s="19"/>
      <c r="S290" s="12"/>
    </row>
    <row r="291" spans="1:19" s="20" customFormat="1" x14ac:dyDescent="0.3">
      <c r="A291" s="9" t="s">
        <v>187</v>
      </c>
      <c r="B291" s="10">
        <v>3</v>
      </c>
      <c r="C291" s="11">
        <v>34</v>
      </c>
      <c r="D291" s="11">
        <v>2.3800000000000003</v>
      </c>
      <c r="E291" s="10">
        <v>3</v>
      </c>
      <c r="F291" s="11">
        <v>32</v>
      </c>
      <c r="G291" s="11">
        <v>1.536</v>
      </c>
      <c r="H291" s="18">
        <v>-17.568666666666701</v>
      </c>
      <c r="I291" s="18">
        <v>-51.040833333333303</v>
      </c>
      <c r="J291" s="18" t="s">
        <v>125</v>
      </c>
      <c r="K291" s="10">
        <v>831</v>
      </c>
      <c r="L291" s="9" t="s">
        <v>8</v>
      </c>
      <c r="M291" s="10">
        <v>1800</v>
      </c>
      <c r="N291" s="11">
        <v>23</v>
      </c>
      <c r="O291" s="10" t="s">
        <v>9</v>
      </c>
      <c r="P291" s="11" t="s">
        <v>10</v>
      </c>
      <c r="Q291" s="9" t="s">
        <v>42</v>
      </c>
      <c r="R291" s="19"/>
      <c r="S291" s="12"/>
    </row>
    <row r="292" spans="1:19" s="20" customFormat="1" x14ac:dyDescent="0.3">
      <c r="A292" s="9" t="s">
        <v>149</v>
      </c>
      <c r="B292" s="10">
        <v>3</v>
      </c>
      <c r="C292" s="11">
        <v>68.66</v>
      </c>
      <c r="D292" s="11">
        <v>4.8062000000000005</v>
      </c>
      <c r="E292" s="10">
        <v>3</v>
      </c>
      <c r="F292" s="11">
        <v>51.3</v>
      </c>
      <c r="G292" s="11">
        <v>2.4623999999999997</v>
      </c>
      <c r="H292" s="18">
        <v>-20.693000000000001</v>
      </c>
      <c r="I292" s="18">
        <v>-54.44</v>
      </c>
      <c r="J292" s="18" t="s">
        <v>125</v>
      </c>
      <c r="K292" s="10">
        <v>530</v>
      </c>
      <c r="L292" s="9" t="s">
        <v>8</v>
      </c>
      <c r="M292" s="10">
        <v>1608.0660080000002</v>
      </c>
      <c r="N292" s="11">
        <v>22.322036583333333</v>
      </c>
      <c r="O292" s="10" t="s">
        <v>9</v>
      </c>
      <c r="P292" s="11" t="s">
        <v>10</v>
      </c>
      <c r="Q292" s="9" t="s">
        <v>42</v>
      </c>
      <c r="R292" s="19"/>
      <c r="S292" s="12"/>
    </row>
    <row r="293" spans="1:19" s="20" customFormat="1" x14ac:dyDescent="0.3">
      <c r="A293" s="9" t="s">
        <v>149</v>
      </c>
      <c r="B293" s="10">
        <v>3</v>
      </c>
      <c r="C293" s="11">
        <v>54</v>
      </c>
      <c r="D293" s="11">
        <v>3.7800000000000002</v>
      </c>
      <c r="E293" s="10">
        <v>3</v>
      </c>
      <c r="F293" s="11">
        <v>46.3</v>
      </c>
      <c r="G293" s="11">
        <v>2.2223999999999999</v>
      </c>
      <c r="H293" s="18">
        <v>-20.693000000000001</v>
      </c>
      <c r="I293" s="18">
        <v>-54.44</v>
      </c>
      <c r="J293" s="18" t="s">
        <v>125</v>
      </c>
      <c r="K293" s="10">
        <v>530</v>
      </c>
      <c r="L293" s="9" t="s">
        <v>8</v>
      </c>
      <c r="M293" s="10">
        <v>1608.0660080000002</v>
      </c>
      <c r="N293" s="11">
        <v>22.322036583333333</v>
      </c>
      <c r="O293" s="10" t="s">
        <v>9</v>
      </c>
      <c r="P293" s="11" t="s">
        <v>10</v>
      </c>
      <c r="Q293" s="9" t="s">
        <v>42</v>
      </c>
      <c r="R293" s="9"/>
      <c r="S293" s="12"/>
    </row>
    <row r="294" spans="1:19" s="20" customFormat="1" x14ac:dyDescent="0.3">
      <c r="A294" s="9" t="s">
        <v>149</v>
      </c>
      <c r="B294" s="10">
        <v>3</v>
      </c>
      <c r="C294" s="11">
        <v>54</v>
      </c>
      <c r="D294" s="11">
        <v>3.7800000000000002</v>
      </c>
      <c r="E294" s="10">
        <v>3</v>
      </c>
      <c r="F294" s="11">
        <v>51.3</v>
      </c>
      <c r="G294" s="11">
        <v>2.4623999999999997</v>
      </c>
      <c r="H294" s="18">
        <v>-20.693000000000001</v>
      </c>
      <c r="I294" s="18">
        <v>-54.44</v>
      </c>
      <c r="J294" s="18" t="s">
        <v>125</v>
      </c>
      <c r="K294" s="10">
        <v>530</v>
      </c>
      <c r="L294" s="9" t="s">
        <v>8</v>
      </c>
      <c r="M294" s="10">
        <v>1608.0660080000002</v>
      </c>
      <c r="N294" s="11">
        <v>22.322036583333333</v>
      </c>
      <c r="O294" s="10" t="s">
        <v>9</v>
      </c>
      <c r="P294" s="11" t="s">
        <v>10</v>
      </c>
      <c r="Q294" s="9" t="s">
        <v>42</v>
      </c>
      <c r="R294" s="9"/>
      <c r="S294" s="12"/>
    </row>
    <row r="295" spans="1:19" s="20" customFormat="1" x14ac:dyDescent="0.3">
      <c r="A295" s="9" t="s">
        <v>190</v>
      </c>
      <c r="B295" s="10">
        <v>3</v>
      </c>
      <c r="C295" s="11">
        <v>14.26</v>
      </c>
      <c r="D295" s="11">
        <v>0.99820000000000009</v>
      </c>
      <c r="E295" s="10">
        <v>3</v>
      </c>
      <c r="F295" s="11">
        <v>11.95</v>
      </c>
      <c r="G295" s="11">
        <v>0.5736</v>
      </c>
      <c r="H295" s="18">
        <v>-3.6166666666666698</v>
      </c>
      <c r="I295" s="18">
        <v>-43.036666666666697</v>
      </c>
      <c r="J295" s="18" t="s">
        <v>125</v>
      </c>
      <c r="K295" s="10">
        <v>167</v>
      </c>
      <c r="L295" s="9" t="s">
        <v>8</v>
      </c>
      <c r="M295" s="10">
        <v>1200</v>
      </c>
      <c r="N295" s="11">
        <v>26.5</v>
      </c>
      <c r="O295" s="10" t="s">
        <v>9</v>
      </c>
      <c r="P295" s="11" t="s">
        <v>20</v>
      </c>
      <c r="Q295" s="9" t="s">
        <v>42</v>
      </c>
      <c r="R295" s="9"/>
      <c r="S295" s="12"/>
    </row>
    <row r="296" spans="1:19" s="20" customFormat="1" x14ac:dyDescent="0.3">
      <c r="A296" s="9" t="s">
        <v>144</v>
      </c>
      <c r="B296" s="10">
        <v>3</v>
      </c>
      <c r="C296" s="11">
        <v>48.5</v>
      </c>
      <c r="D296" s="11">
        <v>3.3950000000000005</v>
      </c>
      <c r="E296" s="10">
        <v>3</v>
      </c>
      <c r="F296" s="11">
        <v>31</v>
      </c>
      <c r="G296" s="11">
        <v>1.488</v>
      </c>
      <c r="H296" s="18">
        <v>-13</v>
      </c>
      <c r="I296" s="18">
        <v>-55.966666666666697</v>
      </c>
      <c r="J296" s="18" t="s">
        <v>125</v>
      </c>
      <c r="K296" s="10">
        <v>380</v>
      </c>
      <c r="L296" s="9" t="s">
        <v>8</v>
      </c>
      <c r="M296" s="10">
        <v>1950</v>
      </c>
      <c r="N296" s="11">
        <v>25.2</v>
      </c>
      <c r="O296" s="10" t="s">
        <v>9</v>
      </c>
      <c r="P296" s="11" t="s">
        <v>10</v>
      </c>
      <c r="Q296" s="9" t="s">
        <v>42</v>
      </c>
      <c r="R296" s="9"/>
      <c r="S296" s="12"/>
    </row>
    <row r="297" spans="1:19" s="20" customFormat="1" x14ac:dyDescent="0.3">
      <c r="A297" s="9" t="s">
        <v>164</v>
      </c>
      <c r="B297" s="10">
        <v>18</v>
      </c>
      <c r="C297" s="11">
        <v>67.400000000000006</v>
      </c>
      <c r="D297" s="11">
        <v>3.0330000000000004</v>
      </c>
      <c r="E297" s="10">
        <v>18</v>
      </c>
      <c r="F297" s="11">
        <v>53.7</v>
      </c>
      <c r="G297" s="11">
        <v>1.5573000000000001</v>
      </c>
      <c r="H297" s="18">
        <v>-17.783333333333299</v>
      </c>
      <c r="I297" s="18">
        <v>-51.9166666666667</v>
      </c>
      <c r="J297" s="18" t="s">
        <v>125</v>
      </c>
      <c r="K297" s="10">
        <v>750</v>
      </c>
      <c r="L297" s="9" t="s">
        <v>8</v>
      </c>
      <c r="M297" s="10">
        <v>1600</v>
      </c>
      <c r="N297" s="11">
        <v>22</v>
      </c>
      <c r="O297" s="10" t="s">
        <v>9</v>
      </c>
      <c r="P297" s="11" t="s">
        <v>10</v>
      </c>
      <c r="Q297" s="9" t="s">
        <v>46</v>
      </c>
      <c r="R297" s="9"/>
      <c r="S297" s="12"/>
    </row>
    <row r="298" spans="1:19" s="20" customFormat="1" x14ac:dyDescent="0.3">
      <c r="A298" s="9" t="s">
        <v>167</v>
      </c>
      <c r="B298" s="10">
        <v>3</v>
      </c>
      <c r="C298" s="11">
        <v>73.521749999999997</v>
      </c>
      <c r="D298" s="11">
        <v>3.3084787499999999</v>
      </c>
      <c r="E298" s="10">
        <v>3</v>
      </c>
      <c r="F298" s="11">
        <v>89.740499999999997</v>
      </c>
      <c r="G298" s="11">
        <v>2.6024745</v>
      </c>
      <c r="H298" s="18">
        <v>-19.433333333333302</v>
      </c>
      <c r="I298" s="18">
        <v>-44.1666666666667</v>
      </c>
      <c r="J298" s="18" t="s">
        <v>125</v>
      </c>
      <c r="K298" s="10">
        <v>730</v>
      </c>
      <c r="L298" s="9" t="s">
        <v>14</v>
      </c>
      <c r="M298" s="10">
        <v>1340</v>
      </c>
      <c r="N298" s="11">
        <v>22.1</v>
      </c>
      <c r="O298" s="10" t="s">
        <v>9</v>
      </c>
      <c r="P298" s="11" t="s">
        <v>10</v>
      </c>
      <c r="Q298" s="9" t="s">
        <v>46</v>
      </c>
      <c r="R298" s="19"/>
      <c r="S298" s="12"/>
    </row>
    <row r="299" spans="1:19" s="20" customFormat="1" x14ac:dyDescent="0.3">
      <c r="A299" s="9" t="s">
        <v>170</v>
      </c>
      <c r="B299" s="10">
        <v>3</v>
      </c>
      <c r="C299" s="11">
        <v>30.6</v>
      </c>
      <c r="D299" s="11">
        <v>1.377</v>
      </c>
      <c r="E299" s="10">
        <v>3</v>
      </c>
      <c r="F299" s="11">
        <v>25.3</v>
      </c>
      <c r="G299" s="11">
        <v>0.73370000000000002</v>
      </c>
      <c r="H299" s="26">
        <v>-12.9022638888889</v>
      </c>
      <c r="I299" s="26">
        <v>-45.485758333333301</v>
      </c>
      <c r="J299" s="18" t="s">
        <v>125</v>
      </c>
      <c r="K299" s="10">
        <v>763</v>
      </c>
      <c r="L299" s="9" t="s">
        <v>8</v>
      </c>
      <c r="M299" s="10">
        <v>1000</v>
      </c>
      <c r="N299" s="11">
        <v>26</v>
      </c>
      <c r="O299" s="10" t="s">
        <v>9</v>
      </c>
      <c r="P299" s="11" t="s">
        <v>10</v>
      </c>
      <c r="Q299" s="9" t="s">
        <v>46</v>
      </c>
      <c r="R299" s="4"/>
      <c r="S299" s="12"/>
    </row>
    <row r="300" spans="1:19" s="20" customFormat="1" x14ac:dyDescent="0.3">
      <c r="A300" s="9" t="s">
        <v>173</v>
      </c>
      <c r="B300" s="10">
        <v>3</v>
      </c>
      <c r="C300" s="11">
        <v>59.777999999999992</v>
      </c>
      <c r="D300" s="11">
        <v>2.6900099999999996</v>
      </c>
      <c r="E300" s="10">
        <v>3</v>
      </c>
      <c r="F300" s="11">
        <v>42.705999999999996</v>
      </c>
      <c r="G300" s="11">
        <v>1.2384739999999999</v>
      </c>
      <c r="H300" s="18">
        <v>-7.2338888888888899</v>
      </c>
      <c r="I300" s="18">
        <v>-44.553888888888899</v>
      </c>
      <c r="J300" s="18" t="s">
        <v>125</v>
      </c>
      <c r="K300" s="10">
        <v>356.56222500000001</v>
      </c>
      <c r="L300" s="9" t="s">
        <v>8</v>
      </c>
      <c r="M300" s="10">
        <v>1100</v>
      </c>
      <c r="N300" s="11">
        <v>29</v>
      </c>
      <c r="O300" s="10" t="s">
        <v>9</v>
      </c>
      <c r="P300" s="11" t="s">
        <v>10</v>
      </c>
      <c r="Q300" s="9" t="s">
        <v>46</v>
      </c>
      <c r="R300" s="19"/>
      <c r="S300" s="12"/>
    </row>
    <row r="301" spans="1:19" s="20" customFormat="1" x14ac:dyDescent="0.3">
      <c r="A301" s="9" t="s">
        <v>173</v>
      </c>
      <c r="B301" s="10">
        <v>3</v>
      </c>
      <c r="C301" s="11">
        <v>59.777999999999992</v>
      </c>
      <c r="D301" s="11">
        <v>2.6900099999999996</v>
      </c>
      <c r="E301" s="10">
        <v>3</v>
      </c>
      <c r="F301" s="11">
        <v>41.265000000000001</v>
      </c>
      <c r="G301" s="11">
        <v>1.196685</v>
      </c>
      <c r="H301" s="18">
        <v>-7.2338888888888899</v>
      </c>
      <c r="I301" s="18">
        <v>-44.553888888888899</v>
      </c>
      <c r="J301" s="18" t="s">
        <v>125</v>
      </c>
      <c r="K301" s="10">
        <v>356.56222500000001</v>
      </c>
      <c r="L301" s="9" t="s">
        <v>8</v>
      </c>
      <c r="M301" s="10">
        <v>1100</v>
      </c>
      <c r="N301" s="11">
        <v>29</v>
      </c>
      <c r="O301" s="10" t="s">
        <v>9</v>
      </c>
      <c r="P301" s="11" t="s">
        <v>10</v>
      </c>
      <c r="Q301" s="9" t="s">
        <v>46</v>
      </c>
      <c r="R301" s="19"/>
      <c r="S301" s="12"/>
    </row>
    <row r="302" spans="1:19" s="20" customFormat="1" x14ac:dyDescent="0.3">
      <c r="A302" s="12" t="s">
        <v>176</v>
      </c>
      <c r="B302" s="10">
        <v>3</v>
      </c>
      <c r="C302" s="11">
        <v>75.075000000000003</v>
      </c>
      <c r="D302" s="11">
        <v>3.3783750000000001</v>
      </c>
      <c r="E302" s="10">
        <v>3</v>
      </c>
      <c r="F302" s="11">
        <v>69.424999999999997</v>
      </c>
      <c r="G302" s="11">
        <v>2.013325</v>
      </c>
      <c r="H302" s="26">
        <v>-15.588333333333299</v>
      </c>
      <c r="I302" s="26">
        <v>-47.7</v>
      </c>
      <c r="J302" s="18" t="s">
        <v>125</v>
      </c>
      <c r="K302" s="10">
        <v>1014</v>
      </c>
      <c r="L302" s="9" t="s">
        <v>8</v>
      </c>
      <c r="M302" s="10">
        <v>1500</v>
      </c>
      <c r="N302" s="11">
        <v>26</v>
      </c>
      <c r="O302" s="10" t="s">
        <v>9</v>
      </c>
      <c r="P302" s="11" t="s">
        <v>10</v>
      </c>
      <c r="Q302" s="12" t="s">
        <v>46</v>
      </c>
      <c r="R302" s="4"/>
      <c r="S302" s="12"/>
    </row>
    <row r="303" spans="1:19" s="20" customFormat="1" x14ac:dyDescent="0.3">
      <c r="A303" s="12" t="s">
        <v>194</v>
      </c>
      <c r="B303" s="10">
        <v>3</v>
      </c>
      <c r="C303" s="11">
        <v>85.175000000000011</v>
      </c>
      <c r="D303" s="11">
        <v>3.8328750000000005</v>
      </c>
      <c r="E303" s="10">
        <v>3</v>
      </c>
      <c r="F303" s="11">
        <v>71.349999999999994</v>
      </c>
      <c r="G303" s="11">
        <v>2.06915</v>
      </c>
      <c r="H303" s="18">
        <v>-16.116499999999998</v>
      </c>
      <c r="I303" s="18">
        <v>-47.736755555555597</v>
      </c>
      <c r="J303" s="18" t="s">
        <v>125</v>
      </c>
      <c r="K303" s="10">
        <v>1035</v>
      </c>
      <c r="L303" s="9" t="s">
        <v>8</v>
      </c>
      <c r="M303" s="10">
        <v>1035</v>
      </c>
      <c r="N303" s="11">
        <v>21.584427666666667</v>
      </c>
      <c r="O303" s="10" t="s">
        <v>9</v>
      </c>
      <c r="P303" s="11" t="s">
        <v>10</v>
      </c>
      <c r="Q303" s="9" t="s">
        <v>46</v>
      </c>
      <c r="R303" s="19"/>
      <c r="S303" s="12"/>
    </row>
    <row r="304" spans="1:19" s="20" customFormat="1" x14ac:dyDescent="0.3">
      <c r="A304" s="9" t="s">
        <v>134</v>
      </c>
      <c r="B304" s="10">
        <v>3</v>
      </c>
      <c r="C304" s="11">
        <v>38.54</v>
      </c>
      <c r="D304" s="11">
        <v>3.8540000000000001</v>
      </c>
      <c r="E304" s="10">
        <v>3</v>
      </c>
      <c r="F304" s="11">
        <v>37.817999999999998</v>
      </c>
      <c r="G304" s="11">
        <v>1.5</v>
      </c>
      <c r="H304" s="18">
        <v>-17.9377777777778</v>
      </c>
      <c r="I304" s="18">
        <v>-51.641944444444398</v>
      </c>
      <c r="J304" s="18" t="s">
        <v>125</v>
      </c>
      <c r="K304" s="10">
        <v>800</v>
      </c>
      <c r="L304" s="9" t="s">
        <v>8</v>
      </c>
      <c r="M304" s="10">
        <v>1600</v>
      </c>
      <c r="N304" s="11">
        <v>24</v>
      </c>
      <c r="O304" s="10" t="s">
        <v>9</v>
      </c>
      <c r="P304" s="11" t="s">
        <v>10</v>
      </c>
      <c r="Q304" s="9" t="s">
        <v>46</v>
      </c>
      <c r="R304" s="19"/>
      <c r="S304" s="12"/>
    </row>
    <row r="305" spans="1:19" s="20" customFormat="1" x14ac:dyDescent="0.3">
      <c r="A305" s="9" t="s">
        <v>179</v>
      </c>
      <c r="B305" s="10">
        <v>3</v>
      </c>
      <c r="C305" s="11">
        <v>38.330999999999996</v>
      </c>
      <c r="D305" s="11">
        <v>1.7248949999999998</v>
      </c>
      <c r="E305" s="10">
        <v>3</v>
      </c>
      <c r="F305" s="11">
        <v>41.651899999999998</v>
      </c>
      <c r="G305" s="11">
        <v>1.2079051000000001</v>
      </c>
      <c r="H305" s="18">
        <v>-11.7736111111111</v>
      </c>
      <c r="I305" s="18">
        <v>-49.048333333333296</v>
      </c>
      <c r="J305" s="18" t="s">
        <v>125</v>
      </c>
      <c r="K305" s="10">
        <v>284.27499399999999</v>
      </c>
      <c r="L305" s="9" t="s">
        <v>8</v>
      </c>
      <c r="M305" s="10">
        <v>1500</v>
      </c>
      <c r="N305" s="11">
        <v>27</v>
      </c>
      <c r="O305" s="10" t="s">
        <v>9</v>
      </c>
      <c r="P305" s="11" t="s">
        <v>10</v>
      </c>
      <c r="Q305" s="9" t="s">
        <v>46</v>
      </c>
      <c r="R305" s="19"/>
      <c r="S305" s="12"/>
    </row>
    <row r="306" spans="1:19" s="20" customFormat="1" x14ac:dyDescent="0.3">
      <c r="A306" s="9" t="s">
        <v>195</v>
      </c>
      <c r="B306" s="10">
        <v>3</v>
      </c>
      <c r="C306" s="11">
        <v>27.92</v>
      </c>
      <c r="D306" s="11">
        <v>1.2564</v>
      </c>
      <c r="E306" s="10">
        <v>3</v>
      </c>
      <c r="F306" s="11">
        <v>28.56</v>
      </c>
      <c r="G306" s="11">
        <v>0.82823999999999998</v>
      </c>
      <c r="H306" s="18">
        <v>-13.538833333333301</v>
      </c>
      <c r="I306" s="18">
        <v>-58.808500000000002</v>
      </c>
      <c r="J306" s="18" t="s">
        <v>125</v>
      </c>
      <c r="K306" s="10">
        <v>456.77688599999999</v>
      </c>
      <c r="L306" s="9" t="s">
        <v>19</v>
      </c>
      <c r="M306" s="10">
        <v>2235.708005</v>
      </c>
      <c r="N306" s="11">
        <v>24.929788916666663</v>
      </c>
      <c r="O306" s="10" t="s">
        <v>9</v>
      </c>
      <c r="P306" s="11" t="s">
        <v>29</v>
      </c>
      <c r="Q306" s="9" t="s">
        <v>46</v>
      </c>
      <c r="R306" s="19"/>
      <c r="S306" s="12"/>
    </row>
    <row r="307" spans="1:19" s="20" customFormat="1" x14ac:dyDescent="0.3">
      <c r="A307" s="9" t="s">
        <v>195</v>
      </c>
      <c r="B307" s="10">
        <v>3</v>
      </c>
      <c r="C307" s="11">
        <v>61.41</v>
      </c>
      <c r="D307" s="11">
        <v>2.7634499999999997</v>
      </c>
      <c r="E307" s="10">
        <v>3</v>
      </c>
      <c r="F307" s="11">
        <v>61.72</v>
      </c>
      <c r="G307" s="11">
        <v>1.7898800000000001</v>
      </c>
      <c r="H307" s="18">
        <v>-12.540333333333299</v>
      </c>
      <c r="I307" s="18">
        <v>-55.706499999999998</v>
      </c>
      <c r="J307" s="18" t="s">
        <v>125</v>
      </c>
      <c r="K307" s="10">
        <v>387.27450599999997</v>
      </c>
      <c r="L307" s="9" t="s">
        <v>8</v>
      </c>
      <c r="M307" s="10">
        <v>2368.6152380000003</v>
      </c>
      <c r="N307" s="11">
        <v>25.487934333333332</v>
      </c>
      <c r="O307" s="10" t="s">
        <v>9</v>
      </c>
      <c r="P307" s="11" t="s">
        <v>10</v>
      </c>
      <c r="Q307" s="9" t="s">
        <v>46</v>
      </c>
      <c r="R307" s="19"/>
      <c r="S307" s="12"/>
    </row>
    <row r="308" spans="1:19" s="20" customFormat="1" x14ac:dyDescent="0.3">
      <c r="A308" s="9" t="s">
        <v>195</v>
      </c>
      <c r="B308" s="10">
        <v>3</v>
      </c>
      <c r="C308" s="11">
        <v>67.13</v>
      </c>
      <c r="D308" s="11">
        <v>3.0208499999999998</v>
      </c>
      <c r="E308" s="10">
        <v>3</v>
      </c>
      <c r="F308" s="11">
        <v>62.64</v>
      </c>
      <c r="G308" s="11">
        <v>1.8165600000000002</v>
      </c>
      <c r="H308" s="18">
        <v>-17.2053333333333</v>
      </c>
      <c r="I308" s="18">
        <v>-54.15</v>
      </c>
      <c r="J308" s="18" t="s">
        <v>125</v>
      </c>
      <c r="K308" s="10">
        <v>449.85394300000002</v>
      </c>
      <c r="L308" s="9" t="s">
        <v>8</v>
      </c>
      <c r="M308" s="10">
        <v>1700.905939</v>
      </c>
      <c r="N308" s="11">
        <v>23.89581716666666</v>
      </c>
      <c r="O308" s="10" t="s">
        <v>9</v>
      </c>
      <c r="P308" s="11" t="s">
        <v>10</v>
      </c>
      <c r="Q308" s="9" t="s">
        <v>46</v>
      </c>
      <c r="R308" s="19"/>
      <c r="S308" s="12"/>
    </row>
    <row r="309" spans="1:19" s="20" customFormat="1" x14ac:dyDescent="0.3">
      <c r="A309" s="9" t="s">
        <v>195</v>
      </c>
      <c r="B309" s="10">
        <v>3</v>
      </c>
      <c r="C309" s="11">
        <v>52.95</v>
      </c>
      <c r="D309" s="11">
        <v>2.3827500000000001</v>
      </c>
      <c r="E309" s="10">
        <v>3</v>
      </c>
      <c r="F309" s="11">
        <v>44.88</v>
      </c>
      <c r="G309" s="11">
        <v>1.3015200000000002</v>
      </c>
      <c r="H309" s="18">
        <v>-14.903499999999999</v>
      </c>
      <c r="I309" s="18">
        <v>-53.017333333333298</v>
      </c>
      <c r="J309" s="18" t="s">
        <v>125</v>
      </c>
      <c r="K309" s="10">
        <v>467.197968</v>
      </c>
      <c r="L309" s="9" t="s">
        <v>8</v>
      </c>
      <c r="M309" s="10">
        <v>1832.497327</v>
      </c>
      <c r="N309" s="11">
        <v>24.551772833333331</v>
      </c>
      <c r="O309" s="10" t="s">
        <v>9</v>
      </c>
      <c r="P309" s="11" t="s">
        <v>10</v>
      </c>
      <c r="Q309" s="9" t="s">
        <v>46</v>
      </c>
      <c r="R309" s="19"/>
      <c r="S309" s="12"/>
    </row>
    <row r="310" spans="1:19" s="20" customFormat="1" x14ac:dyDescent="0.3">
      <c r="A310" s="9" t="s">
        <v>196</v>
      </c>
      <c r="B310" s="10">
        <v>5</v>
      </c>
      <c r="C310" s="11">
        <v>29.9</v>
      </c>
      <c r="D310" s="11">
        <v>2.0699999999999998</v>
      </c>
      <c r="E310" s="10">
        <v>5</v>
      </c>
      <c r="F310" s="11">
        <v>34.6</v>
      </c>
      <c r="G310" s="11">
        <v>1.81</v>
      </c>
      <c r="H310" s="18">
        <v>-23.033333333333299</v>
      </c>
      <c r="I310" s="18">
        <v>-48.633333333333297</v>
      </c>
      <c r="J310" s="18" t="s">
        <v>125</v>
      </c>
      <c r="K310" s="10">
        <v>845</v>
      </c>
      <c r="L310" s="9" t="s">
        <v>36</v>
      </c>
      <c r="M310" s="10">
        <v>1370</v>
      </c>
      <c r="N310" s="11">
        <v>19.2</v>
      </c>
      <c r="O310" s="10" t="s">
        <v>9</v>
      </c>
      <c r="P310" s="11" t="s">
        <v>10</v>
      </c>
      <c r="Q310" s="9" t="s">
        <v>46</v>
      </c>
      <c r="R310" s="19"/>
      <c r="S310" s="12"/>
    </row>
    <row r="311" spans="1:19" s="20" customFormat="1" x14ac:dyDescent="0.3">
      <c r="A311" s="9" t="s">
        <v>197</v>
      </c>
      <c r="B311" s="10">
        <v>3</v>
      </c>
      <c r="C311" s="11">
        <v>60.87</v>
      </c>
      <c r="D311" s="11">
        <v>2.73915</v>
      </c>
      <c r="E311" s="10">
        <v>3</v>
      </c>
      <c r="F311" s="11">
        <v>53.3</v>
      </c>
      <c r="G311" s="11">
        <v>1.5457000000000001</v>
      </c>
      <c r="H311" s="18">
        <v>-15.65</v>
      </c>
      <c r="I311" s="18">
        <v>-47.733333333333299</v>
      </c>
      <c r="J311" s="18" t="s">
        <v>125</v>
      </c>
      <c r="K311" s="10">
        <v>1200</v>
      </c>
      <c r="L311" s="9" t="s">
        <v>8</v>
      </c>
      <c r="M311" s="10">
        <v>1500</v>
      </c>
      <c r="N311" s="11">
        <v>26</v>
      </c>
      <c r="O311" s="10" t="s">
        <v>9</v>
      </c>
      <c r="P311" s="11" t="s">
        <v>10</v>
      </c>
      <c r="Q311" s="9" t="s">
        <v>46</v>
      </c>
      <c r="R311" s="19"/>
      <c r="S311" s="12"/>
    </row>
    <row r="312" spans="1:19" s="20" customFormat="1" x14ac:dyDescent="0.3">
      <c r="A312" s="9" t="s">
        <v>152</v>
      </c>
      <c r="B312" s="10">
        <v>3</v>
      </c>
      <c r="C312" s="11">
        <v>35.799999999999997</v>
      </c>
      <c r="D312" s="11">
        <v>1.6109999999999998</v>
      </c>
      <c r="E312" s="10">
        <v>3</v>
      </c>
      <c r="F312" s="11">
        <v>36.700000000000003</v>
      </c>
      <c r="G312" s="11">
        <v>1.0643000000000002</v>
      </c>
      <c r="H312" s="18">
        <v>-19.7134</v>
      </c>
      <c r="I312" s="18">
        <v>-48.647799999999997</v>
      </c>
      <c r="J312" s="18" t="s">
        <v>125</v>
      </c>
      <c r="K312" s="10">
        <v>646</v>
      </c>
      <c r="L312" s="9" t="s">
        <v>8</v>
      </c>
      <c r="M312" s="10">
        <v>1536</v>
      </c>
      <c r="N312" s="11">
        <v>21.5</v>
      </c>
      <c r="O312" s="10" t="s">
        <v>9</v>
      </c>
      <c r="P312" s="11" t="s">
        <v>10</v>
      </c>
      <c r="Q312" s="9" t="s">
        <v>46</v>
      </c>
      <c r="R312" s="19"/>
      <c r="S312" s="12"/>
    </row>
    <row r="313" spans="1:19" s="20" customFormat="1" x14ac:dyDescent="0.3">
      <c r="A313" s="9" t="s">
        <v>152</v>
      </c>
      <c r="B313" s="10">
        <v>3</v>
      </c>
      <c r="C313" s="11">
        <v>35.799999999999997</v>
      </c>
      <c r="D313" s="11">
        <v>1.6109999999999998</v>
      </c>
      <c r="E313" s="10">
        <v>3</v>
      </c>
      <c r="F313" s="11">
        <v>31.6</v>
      </c>
      <c r="G313" s="11">
        <v>0.9164000000000001</v>
      </c>
      <c r="H313" s="18">
        <v>-19.7134</v>
      </c>
      <c r="I313" s="26">
        <v>-48.647799999999997</v>
      </c>
      <c r="J313" s="18" t="s">
        <v>125</v>
      </c>
      <c r="K313" s="10">
        <v>646</v>
      </c>
      <c r="L313" s="9" t="s">
        <v>8</v>
      </c>
      <c r="M313" s="10">
        <v>1536</v>
      </c>
      <c r="N313" s="11">
        <v>21.5</v>
      </c>
      <c r="O313" s="10" t="s">
        <v>9</v>
      </c>
      <c r="P313" s="11" t="s">
        <v>10</v>
      </c>
      <c r="Q313" s="9" t="s">
        <v>46</v>
      </c>
      <c r="R313" s="19"/>
      <c r="S313" s="12"/>
    </row>
    <row r="314" spans="1:19" s="20" customFormat="1" x14ac:dyDescent="0.3">
      <c r="A314" s="9" t="s">
        <v>152</v>
      </c>
      <c r="B314" s="10">
        <v>3</v>
      </c>
      <c r="C314" s="11">
        <v>35.799999999999997</v>
      </c>
      <c r="D314" s="11">
        <v>1.6109999999999998</v>
      </c>
      <c r="E314" s="10">
        <v>3</v>
      </c>
      <c r="F314" s="11">
        <v>31.3</v>
      </c>
      <c r="G314" s="11">
        <v>0.90770000000000006</v>
      </c>
      <c r="H314" s="18">
        <v>-19.7134</v>
      </c>
      <c r="I314" s="26">
        <v>-48.647799999999997</v>
      </c>
      <c r="J314" s="18" t="s">
        <v>125</v>
      </c>
      <c r="K314" s="10">
        <v>646</v>
      </c>
      <c r="L314" s="9" t="s">
        <v>8</v>
      </c>
      <c r="M314" s="10">
        <v>1536</v>
      </c>
      <c r="N314" s="11">
        <v>21.5</v>
      </c>
      <c r="O314" s="10" t="s">
        <v>9</v>
      </c>
      <c r="P314" s="11" t="s">
        <v>10</v>
      </c>
      <c r="Q314" s="9" t="s">
        <v>46</v>
      </c>
      <c r="R314" s="19"/>
      <c r="S314" s="12"/>
    </row>
    <row r="315" spans="1:19" s="20" customFormat="1" x14ac:dyDescent="0.3">
      <c r="A315" s="9" t="s">
        <v>152</v>
      </c>
      <c r="B315" s="10">
        <v>3</v>
      </c>
      <c r="C315" s="11">
        <v>35.799999999999997</v>
      </c>
      <c r="D315" s="11">
        <v>1.6109999999999998</v>
      </c>
      <c r="E315" s="10">
        <v>3</v>
      </c>
      <c r="F315" s="11">
        <v>31.1</v>
      </c>
      <c r="G315" s="11">
        <v>0.90190000000000003</v>
      </c>
      <c r="H315" s="18">
        <v>-19.7134</v>
      </c>
      <c r="I315" s="18">
        <v>-48.647799999999997</v>
      </c>
      <c r="J315" s="18" t="s">
        <v>125</v>
      </c>
      <c r="K315" s="10">
        <v>646</v>
      </c>
      <c r="L315" s="9" t="s">
        <v>8</v>
      </c>
      <c r="M315" s="10">
        <v>1536</v>
      </c>
      <c r="N315" s="11">
        <v>21.5</v>
      </c>
      <c r="O315" s="10" t="s">
        <v>9</v>
      </c>
      <c r="P315" s="11" t="s">
        <v>29</v>
      </c>
      <c r="Q315" s="9" t="s">
        <v>46</v>
      </c>
      <c r="R315" s="19"/>
      <c r="S315" s="12"/>
    </row>
    <row r="316" spans="1:19" s="20" customFormat="1" x14ac:dyDescent="0.3">
      <c r="A316" s="9" t="s">
        <v>152</v>
      </c>
      <c r="B316" s="10">
        <v>3</v>
      </c>
      <c r="C316" s="11">
        <v>35.799999999999997</v>
      </c>
      <c r="D316" s="11">
        <v>1.6109999999999998</v>
      </c>
      <c r="E316" s="10">
        <v>3</v>
      </c>
      <c r="F316" s="11">
        <v>31</v>
      </c>
      <c r="G316" s="11">
        <v>0.89900000000000002</v>
      </c>
      <c r="H316" s="18">
        <v>-19.7134</v>
      </c>
      <c r="I316" s="18">
        <v>-48.647799999999997</v>
      </c>
      <c r="J316" s="18" t="s">
        <v>125</v>
      </c>
      <c r="K316" s="10">
        <v>646</v>
      </c>
      <c r="L316" s="9" t="s">
        <v>8</v>
      </c>
      <c r="M316" s="10">
        <v>1536</v>
      </c>
      <c r="N316" s="11">
        <v>21.5</v>
      </c>
      <c r="O316" s="10" t="s">
        <v>9</v>
      </c>
      <c r="P316" s="11" t="s">
        <v>29</v>
      </c>
      <c r="Q316" s="9" t="s">
        <v>46</v>
      </c>
      <c r="R316" s="19"/>
      <c r="S316" s="12"/>
    </row>
    <row r="317" spans="1:19" s="20" customFormat="1" x14ac:dyDescent="0.3">
      <c r="A317" s="9" t="s">
        <v>152</v>
      </c>
      <c r="B317" s="10">
        <v>3</v>
      </c>
      <c r="C317" s="11">
        <v>35.799999999999997</v>
      </c>
      <c r="D317" s="11">
        <v>1.6109999999999998</v>
      </c>
      <c r="E317" s="10">
        <v>3</v>
      </c>
      <c r="F317" s="11">
        <v>30.9</v>
      </c>
      <c r="G317" s="11">
        <v>0.89610000000000001</v>
      </c>
      <c r="H317" s="18">
        <v>-19.7134</v>
      </c>
      <c r="I317" s="18">
        <v>-48.647799999999997</v>
      </c>
      <c r="J317" s="18" t="s">
        <v>125</v>
      </c>
      <c r="K317" s="10">
        <v>646</v>
      </c>
      <c r="L317" s="9" t="s">
        <v>8</v>
      </c>
      <c r="M317" s="10">
        <v>1536</v>
      </c>
      <c r="N317" s="11">
        <v>21.5</v>
      </c>
      <c r="O317" s="10" t="s">
        <v>9</v>
      </c>
      <c r="P317" s="11" t="s">
        <v>10</v>
      </c>
      <c r="Q317" s="9" t="s">
        <v>46</v>
      </c>
      <c r="R317" s="19"/>
      <c r="S317" s="12"/>
    </row>
    <row r="318" spans="1:19" s="20" customFormat="1" x14ac:dyDescent="0.3">
      <c r="A318" s="9" t="s">
        <v>152</v>
      </c>
      <c r="B318" s="10">
        <v>3</v>
      </c>
      <c r="C318" s="11">
        <v>35.799999999999997</v>
      </c>
      <c r="D318" s="11">
        <v>1.6109999999999998</v>
      </c>
      <c r="E318" s="10">
        <v>3</v>
      </c>
      <c r="F318" s="11">
        <v>29.6</v>
      </c>
      <c r="G318" s="11">
        <v>0.85840000000000005</v>
      </c>
      <c r="H318" s="18">
        <v>-19.7134</v>
      </c>
      <c r="I318" s="18">
        <v>-48.647799999999997</v>
      </c>
      <c r="J318" s="18" t="s">
        <v>125</v>
      </c>
      <c r="K318" s="10">
        <v>646</v>
      </c>
      <c r="L318" s="9" t="s">
        <v>8</v>
      </c>
      <c r="M318" s="10">
        <v>1536</v>
      </c>
      <c r="N318" s="11">
        <v>21.5</v>
      </c>
      <c r="O318" s="10" t="s">
        <v>9</v>
      </c>
      <c r="P318" s="11" t="s">
        <v>10</v>
      </c>
      <c r="Q318" s="9" t="s">
        <v>46</v>
      </c>
      <c r="R318" s="19"/>
      <c r="S318" s="12"/>
    </row>
    <row r="319" spans="1:19" s="20" customFormat="1" x14ac:dyDescent="0.3">
      <c r="A319" s="9" t="s">
        <v>152</v>
      </c>
      <c r="B319" s="10">
        <v>3</v>
      </c>
      <c r="C319" s="11">
        <v>35.799999999999997</v>
      </c>
      <c r="D319" s="11">
        <v>1.6109999999999998</v>
      </c>
      <c r="E319" s="10">
        <v>3</v>
      </c>
      <c r="F319" s="11">
        <v>27.7</v>
      </c>
      <c r="G319" s="11">
        <v>0.80330000000000001</v>
      </c>
      <c r="H319" s="18">
        <v>-19.7134</v>
      </c>
      <c r="I319" s="18">
        <v>-48.647799999999997</v>
      </c>
      <c r="J319" s="18" t="s">
        <v>125</v>
      </c>
      <c r="K319" s="10">
        <v>646</v>
      </c>
      <c r="L319" s="9" t="s">
        <v>8</v>
      </c>
      <c r="M319" s="10">
        <v>1536</v>
      </c>
      <c r="N319" s="11">
        <v>21.5</v>
      </c>
      <c r="O319" s="10" t="s">
        <v>9</v>
      </c>
      <c r="P319" s="11" t="s">
        <v>10</v>
      </c>
      <c r="Q319" s="9" t="s">
        <v>46</v>
      </c>
      <c r="R319" s="19"/>
      <c r="S319" s="12"/>
    </row>
    <row r="320" spans="1:19" s="20" customFormat="1" x14ac:dyDescent="0.3">
      <c r="A320" s="9" t="s">
        <v>152</v>
      </c>
      <c r="B320" s="10">
        <v>3</v>
      </c>
      <c r="C320" s="11">
        <v>35.799999999999997</v>
      </c>
      <c r="D320" s="11">
        <v>1.6109999999999998</v>
      </c>
      <c r="E320" s="10">
        <v>3</v>
      </c>
      <c r="F320" s="11">
        <v>26</v>
      </c>
      <c r="G320" s="11">
        <v>0.754</v>
      </c>
      <c r="H320" s="18">
        <v>-19.7134</v>
      </c>
      <c r="I320" s="18">
        <v>-48.647799999999997</v>
      </c>
      <c r="J320" s="18" t="s">
        <v>125</v>
      </c>
      <c r="K320" s="10">
        <v>646</v>
      </c>
      <c r="L320" s="9" t="s">
        <v>8</v>
      </c>
      <c r="M320" s="10">
        <v>1536</v>
      </c>
      <c r="N320" s="11">
        <v>21.5</v>
      </c>
      <c r="O320" s="10" t="s">
        <v>9</v>
      </c>
      <c r="P320" s="11" t="s">
        <v>29</v>
      </c>
      <c r="Q320" s="9" t="s">
        <v>46</v>
      </c>
      <c r="R320" s="19"/>
      <c r="S320" s="12"/>
    </row>
    <row r="321" spans="1:19" s="20" customFormat="1" x14ac:dyDescent="0.3">
      <c r="A321" s="9" t="s">
        <v>152</v>
      </c>
      <c r="B321" s="10">
        <v>3</v>
      </c>
      <c r="C321" s="11">
        <v>103.7</v>
      </c>
      <c r="D321" s="11">
        <v>4.6665000000000001</v>
      </c>
      <c r="E321" s="10">
        <v>3</v>
      </c>
      <c r="F321" s="11">
        <v>90.2</v>
      </c>
      <c r="G321" s="11">
        <v>2.6158000000000001</v>
      </c>
      <c r="H321" s="18">
        <v>-17.9937</v>
      </c>
      <c r="I321" s="18">
        <v>-49.658799999999999</v>
      </c>
      <c r="J321" s="18" t="s">
        <v>125</v>
      </c>
      <c r="K321" s="10">
        <v>620</v>
      </c>
      <c r="L321" s="9" t="s">
        <v>8</v>
      </c>
      <c r="M321" s="10">
        <v>1675</v>
      </c>
      <c r="N321" s="11">
        <v>22.5</v>
      </c>
      <c r="O321" s="10" t="s">
        <v>9</v>
      </c>
      <c r="P321" s="11" t="s">
        <v>10</v>
      </c>
      <c r="Q321" s="9" t="s">
        <v>46</v>
      </c>
      <c r="R321" s="19"/>
      <c r="S321" s="12"/>
    </row>
    <row r="322" spans="1:19" s="20" customFormat="1" x14ac:dyDescent="0.3">
      <c r="A322" s="9" t="s">
        <v>152</v>
      </c>
      <c r="B322" s="10">
        <v>3</v>
      </c>
      <c r="C322" s="11">
        <v>103.7</v>
      </c>
      <c r="D322" s="11">
        <v>4.6665000000000001</v>
      </c>
      <c r="E322" s="10">
        <v>3</v>
      </c>
      <c r="F322" s="11">
        <v>88.4</v>
      </c>
      <c r="G322" s="11">
        <v>2.5636000000000001</v>
      </c>
      <c r="H322" s="18">
        <v>-17.9937</v>
      </c>
      <c r="I322" s="18">
        <v>-49.658799999999999</v>
      </c>
      <c r="J322" s="18" t="s">
        <v>125</v>
      </c>
      <c r="K322" s="10">
        <v>620</v>
      </c>
      <c r="L322" s="9" t="s">
        <v>8</v>
      </c>
      <c r="M322" s="10">
        <v>1675</v>
      </c>
      <c r="N322" s="11">
        <v>22.5</v>
      </c>
      <c r="O322" s="10" t="s">
        <v>9</v>
      </c>
      <c r="P322" s="11" t="s">
        <v>10</v>
      </c>
      <c r="Q322" s="9" t="s">
        <v>46</v>
      </c>
      <c r="R322" s="19"/>
      <c r="S322" s="12"/>
    </row>
    <row r="323" spans="1:19" s="20" customFormat="1" x14ac:dyDescent="0.3">
      <c r="A323" s="9" t="s">
        <v>152</v>
      </c>
      <c r="B323" s="10">
        <v>3</v>
      </c>
      <c r="C323" s="11">
        <v>35.799999999999997</v>
      </c>
      <c r="D323" s="11">
        <v>1.6109999999999998</v>
      </c>
      <c r="E323" s="10">
        <v>3</v>
      </c>
      <c r="F323" s="11">
        <v>19.899999999999999</v>
      </c>
      <c r="G323" s="11">
        <v>0.57709999999999995</v>
      </c>
      <c r="H323" s="18">
        <v>-19.7134</v>
      </c>
      <c r="I323" s="18">
        <v>-48.647799999999997</v>
      </c>
      <c r="J323" s="18" t="s">
        <v>125</v>
      </c>
      <c r="K323" s="10">
        <v>646</v>
      </c>
      <c r="L323" s="9" t="s">
        <v>8</v>
      </c>
      <c r="M323" s="10">
        <v>1536</v>
      </c>
      <c r="N323" s="11">
        <v>21.5</v>
      </c>
      <c r="O323" s="10" t="s">
        <v>9</v>
      </c>
      <c r="P323" s="11" t="s">
        <v>10</v>
      </c>
      <c r="Q323" s="9" t="s">
        <v>46</v>
      </c>
      <c r="R323" s="19"/>
      <c r="S323" s="12"/>
    </row>
    <row r="324" spans="1:19" s="20" customFormat="1" x14ac:dyDescent="0.3">
      <c r="A324" s="9" t="s">
        <v>193</v>
      </c>
      <c r="B324" s="10">
        <v>3</v>
      </c>
      <c r="C324" s="11">
        <v>68.775000000000006</v>
      </c>
      <c r="D324" s="11">
        <v>3.094875</v>
      </c>
      <c r="E324" s="10">
        <v>3</v>
      </c>
      <c r="F324" s="11">
        <v>50.15</v>
      </c>
      <c r="G324" s="11">
        <v>1.45435</v>
      </c>
      <c r="H324" s="18">
        <v>-13</v>
      </c>
      <c r="I324" s="18">
        <v>-55.966666666666697</v>
      </c>
      <c r="J324" s="18" t="s">
        <v>125</v>
      </c>
      <c r="K324" s="10">
        <v>380</v>
      </c>
      <c r="L324" s="9" t="s">
        <v>8</v>
      </c>
      <c r="M324" s="10">
        <v>2261.0787989999999</v>
      </c>
      <c r="N324" s="11">
        <v>25.3886675</v>
      </c>
      <c r="O324" s="10" t="s">
        <v>9</v>
      </c>
      <c r="P324" s="11" t="s">
        <v>10</v>
      </c>
      <c r="Q324" s="9" t="s">
        <v>46</v>
      </c>
      <c r="R324" s="19"/>
      <c r="S324" s="12"/>
    </row>
    <row r="325" spans="1:19" s="20" customFormat="1" x14ac:dyDescent="0.3">
      <c r="A325" s="9" t="s">
        <v>198</v>
      </c>
      <c r="B325" s="10">
        <v>4</v>
      </c>
      <c r="C325" s="11">
        <v>50</v>
      </c>
      <c r="D325" s="11">
        <v>0.8</v>
      </c>
      <c r="E325" s="10">
        <v>4</v>
      </c>
      <c r="F325" s="11">
        <v>46</v>
      </c>
      <c r="G325" s="11">
        <v>2.52</v>
      </c>
      <c r="H325" s="18">
        <v>-19.153666666666702</v>
      </c>
      <c r="I325" s="18">
        <v>-48.605166666666697</v>
      </c>
      <c r="J325" s="18" t="s">
        <v>125</v>
      </c>
      <c r="K325" s="10">
        <v>700</v>
      </c>
      <c r="L325" s="9" t="s">
        <v>14</v>
      </c>
      <c r="M325" s="10">
        <v>1524.2815449999996</v>
      </c>
      <c r="N325" s="11">
        <v>20.946074166666669</v>
      </c>
      <c r="O325" s="10" t="s">
        <v>9</v>
      </c>
      <c r="P325" s="11" t="s">
        <v>10</v>
      </c>
      <c r="Q325" s="9" t="s">
        <v>46</v>
      </c>
      <c r="R325" s="19"/>
      <c r="S325" s="12"/>
    </row>
    <row r="326" spans="1:19" s="20" customFormat="1" x14ac:dyDescent="0.3">
      <c r="A326" s="9" t="s">
        <v>198</v>
      </c>
      <c r="B326" s="10">
        <v>4</v>
      </c>
      <c r="C326" s="11">
        <v>50</v>
      </c>
      <c r="D326" s="11">
        <v>0.8</v>
      </c>
      <c r="E326" s="10">
        <v>4</v>
      </c>
      <c r="F326" s="11">
        <v>35</v>
      </c>
      <c r="G326" s="11">
        <v>2.5</v>
      </c>
      <c r="H326" s="18">
        <v>-19.153666666666702</v>
      </c>
      <c r="I326" s="18">
        <v>-48.605166666666697</v>
      </c>
      <c r="J326" s="18" t="s">
        <v>125</v>
      </c>
      <c r="K326" s="10">
        <v>700</v>
      </c>
      <c r="L326" s="9" t="s">
        <v>14</v>
      </c>
      <c r="M326" s="10">
        <v>1524.2815449999996</v>
      </c>
      <c r="N326" s="11">
        <v>20.946074166666669</v>
      </c>
      <c r="O326" s="10" t="s">
        <v>9</v>
      </c>
      <c r="P326" s="11" t="s">
        <v>10</v>
      </c>
      <c r="Q326" s="9" t="s">
        <v>46</v>
      </c>
      <c r="R326" s="19"/>
      <c r="S326" s="12"/>
    </row>
    <row r="327" spans="1:19" s="20" customFormat="1" x14ac:dyDescent="0.3">
      <c r="A327" s="9" t="s">
        <v>186</v>
      </c>
      <c r="B327" s="10">
        <v>3</v>
      </c>
      <c r="C327" s="11">
        <v>54.519999999999996</v>
      </c>
      <c r="D327" s="11">
        <v>2.4533999999999998</v>
      </c>
      <c r="E327" s="10">
        <v>3</v>
      </c>
      <c r="F327" s="11">
        <v>37.15</v>
      </c>
      <c r="G327" s="11">
        <v>1.07735</v>
      </c>
      <c r="H327" s="18">
        <v>-21.234166666666699</v>
      </c>
      <c r="I327" s="18">
        <v>-48.284833333333303</v>
      </c>
      <c r="J327" s="18" t="s">
        <v>125</v>
      </c>
      <c r="K327" s="10">
        <v>615</v>
      </c>
      <c r="L327" s="9" t="s">
        <v>14</v>
      </c>
      <c r="M327" s="10">
        <v>1374.0143840000001</v>
      </c>
      <c r="N327" s="11">
        <v>21.061235833333335</v>
      </c>
      <c r="O327" s="10" t="s">
        <v>9</v>
      </c>
      <c r="P327" s="11" t="s">
        <v>10</v>
      </c>
      <c r="Q327" s="9" t="s">
        <v>46</v>
      </c>
      <c r="R327" s="19"/>
      <c r="S327" s="12"/>
    </row>
    <row r="328" spans="1:19" s="20" customFormat="1" x14ac:dyDescent="0.3">
      <c r="A328" s="9" t="s">
        <v>186</v>
      </c>
      <c r="B328" s="10">
        <v>3</v>
      </c>
      <c r="C328" s="11">
        <v>54.519999999999996</v>
      </c>
      <c r="D328" s="11">
        <v>2.4533999999999998</v>
      </c>
      <c r="E328" s="10">
        <v>3</v>
      </c>
      <c r="F328" s="11">
        <v>36.230000000000004</v>
      </c>
      <c r="G328" s="11">
        <v>1.0506700000000002</v>
      </c>
      <c r="H328" s="18">
        <v>-21.234166666666699</v>
      </c>
      <c r="I328" s="18">
        <v>-48.284833333333303</v>
      </c>
      <c r="J328" s="18" t="s">
        <v>125</v>
      </c>
      <c r="K328" s="10">
        <v>615</v>
      </c>
      <c r="L328" s="9" t="s">
        <v>14</v>
      </c>
      <c r="M328" s="10">
        <v>1374.0143840000001</v>
      </c>
      <c r="N328" s="11">
        <v>21.061235833333335</v>
      </c>
      <c r="O328" s="10" t="s">
        <v>9</v>
      </c>
      <c r="P328" s="11" t="s">
        <v>10</v>
      </c>
      <c r="Q328" s="9" t="s">
        <v>46</v>
      </c>
      <c r="R328" s="19"/>
      <c r="S328" s="12"/>
    </row>
    <row r="329" spans="1:19" s="20" customFormat="1" x14ac:dyDescent="0.3">
      <c r="A329" s="9" t="s">
        <v>187</v>
      </c>
      <c r="B329" s="10">
        <v>3</v>
      </c>
      <c r="C329" s="11">
        <v>49</v>
      </c>
      <c r="D329" s="11">
        <v>2.2050000000000001</v>
      </c>
      <c r="E329" s="10">
        <v>3</v>
      </c>
      <c r="F329" s="11">
        <v>55</v>
      </c>
      <c r="G329" s="11">
        <v>1.595</v>
      </c>
      <c r="H329" s="18">
        <v>-17.689</v>
      </c>
      <c r="I329" s="18">
        <v>-51.023166666666697</v>
      </c>
      <c r="J329" s="18" t="s">
        <v>125</v>
      </c>
      <c r="K329" s="10">
        <v>802</v>
      </c>
      <c r="L329" s="9" t="s">
        <v>8</v>
      </c>
      <c r="M329" s="10">
        <v>1800</v>
      </c>
      <c r="N329" s="11">
        <v>23</v>
      </c>
      <c r="O329" s="10" t="s">
        <v>9</v>
      </c>
      <c r="P329" s="11" t="s">
        <v>10</v>
      </c>
      <c r="Q329" s="9" t="s">
        <v>46</v>
      </c>
      <c r="R329" s="19"/>
      <c r="S329" s="12"/>
    </row>
    <row r="330" spans="1:19" s="20" customFormat="1" x14ac:dyDescent="0.3">
      <c r="A330" s="9" t="s">
        <v>187</v>
      </c>
      <c r="B330" s="10">
        <v>3</v>
      </c>
      <c r="C330" s="11">
        <v>49</v>
      </c>
      <c r="D330" s="11">
        <v>2.2050000000000001</v>
      </c>
      <c r="E330" s="10">
        <v>3</v>
      </c>
      <c r="F330" s="11">
        <v>44</v>
      </c>
      <c r="G330" s="11">
        <v>1.276</v>
      </c>
      <c r="H330" s="18">
        <v>-17.568666666666701</v>
      </c>
      <c r="I330" s="18">
        <v>-51.040833333333303</v>
      </c>
      <c r="J330" s="18" t="s">
        <v>125</v>
      </c>
      <c r="K330" s="10">
        <v>779</v>
      </c>
      <c r="L330" s="9" t="s">
        <v>8</v>
      </c>
      <c r="M330" s="10">
        <v>1800</v>
      </c>
      <c r="N330" s="11">
        <v>23</v>
      </c>
      <c r="O330" s="10" t="s">
        <v>9</v>
      </c>
      <c r="P330" s="11" t="s">
        <v>10</v>
      </c>
      <c r="Q330" s="9" t="s">
        <v>46</v>
      </c>
      <c r="R330" s="19"/>
      <c r="S330" s="12"/>
    </row>
    <row r="331" spans="1:19" s="20" customFormat="1" x14ac:dyDescent="0.3">
      <c r="A331" s="9" t="s">
        <v>187</v>
      </c>
      <c r="B331" s="10">
        <v>3</v>
      </c>
      <c r="C331" s="11">
        <v>49</v>
      </c>
      <c r="D331" s="11">
        <v>2.2050000000000001</v>
      </c>
      <c r="E331" s="10">
        <v>3</v>
      </c>
      <c r="F331" s="11">
        <v>42.5</v>
      </c>
      <c r="G331" s="11">
        <v>1.2325000000000002</v>
      </c>
      <c r="H331" s="18">
        <v>-17.689166666666701</v>
      </c>
      <c r="I331" s="26">
        <v>-51.021999999999998</v>
      </c>
      <c r="J331" s="18" t="s">
        <v>125</v>
      </c>
      <c r="K331" s="10">
        <v>813</v>
      </c>
      <c r="L331" s="9" t="s">
        <v>8</v>
      </c>
      <c r="M331" s="10">
        <v>1800</v>
      </c>
      <c r="N331" s="11">
        <v>23</v>
      </c>
      <c r="O331" s="10" t="s">
        <v>9</v>
      </c>
      <c r="P331" s="11" t="s">
        <v>10</v>
      </c>
      <c r="Q331" s="9" t="s">
        <v>46</v>
      </c>
      <c r="R331" s="19"/>
      <c r="S331" s="12"/>
    </row>
    <row r="332" spans="1:19" s="20" customFormat="1" x14ac:dyDescent="0.3">
      <c r="A332" s="9" t="s">
        <v>199</v>
      </c>
      <c r="B332" s="10">
        <v>4</v>
      </c>
      <c r="C332" s="11">
        <v>68.5</v>
      </c>
      <c r="D332" s="11">
        <v>2.92</v>
      </c>
      <c r="E332" s="10">
        <v>4</v>
      </c>
      <c r="F332" s="11">
        <v>65</v>
      </c>
      <c r="G332" s="11">
        <v>1.69</v>
      </c>
      <c r="H332" s="18">
        <v>-15.65</v>
      </c>
      <c r="I332" s="18">
        <v>-47.733333333333299</v>
      </c>
      <c r="J332" s="18" t="s">
        <v>125</v>
      </c>
      <c r="K332" s="10">
        <v>945.51293899999996</v>
      </c>
      <c r="L332" s="9" t="s">
        <v>8</v>
      </c>
      <c r="M332" s="10">
        <v>1586.095069</v>
      </c>
      <c r="N332" s="11">
        <v>21.584427666666667</v>
      </c>
      <c r="O332" s="10" t="s">
        <v>9</v>
      </c>
      <c r="P332" s="11" t="s">
        <v>10</v>
      </c>
      <c r="Q332" s="9" t="s">
        <v>46</v>
      </c>
      <c r="R332" s="19"/>
      <c r="S332" s="12"/>
    </row>
    <row r="333" spans="1:19" s="20" customFormat="1" x14ac:dyDescent="0.3">
      <c r="A333" s="9" t="s">
        <v>200</v>
      </c>
      <c r="B333" s="10">
        <v>18</v>
      </c>
      <c r="C333" s="11">
        <v>62.078651685393204</v>
      </c>
      <c r="D333" s="11">
        <v>1</v>
      </c>
      <c r="E333" s="10">
        <v>18</v>
      </c>
      <c r="F333" s="11">
        <v>49.438202247191001</v>
      </c>
      <c r="G333" s="11">
        <v>0.4</v>
      </c>
      <c r="H333" s="18">
        <v>-17.649000000000001</v>
      </c>
      <c r="I333" s="18">
        <v>-51.04</v>
      </c>
      <c r="J333" s="18" t="s">
        <v>125</v>
      </c>
      <c r="K333" s="10">
        <v>765.41662599999995</v>
      </c>
      <c r="L333" s="9" t="s">
        <v>8</v>
      </c>
      <c r="M333" s="10">
        <v>1650</v>
      </c>
      <c r="N333" s="11">
        <v>22.072435916666667</v>
      </c>
      <c r="O333" s="10" t="s">
        <v>9</v>
      </c>
      <c r="P333" s="11" t="s">
        <v>10</v>
      </c>
      <c r="Q333" s="9" t="s">
        <v>46</v>
      </c>
      <c r="R333" s="19"/>
      <c r="S333" s="12"/>
    </row>
    <row r="334" spans="1:19" s="20" customFormat="1" x14ac:dyDescent="0.3">
      <c r="A334" s="9" t="s">
        <v>201</v>
      </c>
      <c r="B334" s="10">
        <v>3</v>
      </c>
      <c r="C334" s="11">
        <v>22.6</v>
      </c>
      <c r="D334" s="11">
        <v>1.4238000000000002</v>
      </c>
      <c r="E334" s="10">
        <v>3</v>
      </c>
      <c r="F334" s="11">
        <v>13.7</v>
      </c>
      <c r="G334" s="11">
        <v>0.82199999999999995</v>
      </c>
      <c r="H334" s="18">
        <v>-30.85</v>
      </c>
      <c r="I334" s="18">
        <v>-51.633333333333297</v>
      </c>
      <c r="J334" s="18" t="s">
        <v>125</v>
      </c>
      <c r="K334" s="10">
        <v>96</v>
      </c>
      <c r="L334" s="9" t="s">
        <v>36</v>
      </c>
      <c r="M334" s="10">
        <v>1440</v>
      </c>
      <c r="N334" s="11">
        <v>19.600000000000001</v>
      </c>
      <c r="O334" s="10" t="s">
        <v>41</v>
      </c>
      <c r="P334" s="11" t="s">
        <v>20</v>
      </c>
      <c r="Q334" s="9" t="s">
        <v>11</v>
      </c>
      <c r="R334" s="19"/>
      <c r="S334" s="12"/>
    </row>
    <row r="335" spans="1:19" s="20" customFormat="1" x14ac:dyDescent="0.3">
      <c r="A335" s="9" t="s">
        <v>201</v>
      </c>
      <c r="B335" s="10">
        <v>3</v>
      </c>
      <c r="C335" s="11">
        <v>22.6</v>
      </c>
      <c r="D335" s="11">
        <v>1.4238000000000002</v>
      </c>
      <c r="E335" s="10">
        <v>3</v>
      </c>
      <c r="F335" s="11">
        <v>16.8</v>
      </c>
      <c r="G335" s="11">
        <v>1.008</v>
      </c>
      <c r="H335" s="18">
        <v>-30.85</v>
      </c>
      <c r="I335" s="18">
        <v>-51.633333333333297</v>
      </c>
      <c r="J335" s="18" t="s">
        <v>125</v>
      </c>
      <c r="K335" s="10">
        <v>96</v>
      </c>
      <c r="L335" s="9" t="s">
        <v>36</v>
      </c>
      <c r="M335" s="10">
        <v>1440</v>
      </c>
      <c r="N335" s="11">
        <v>19.600000000000001</v>
      </c>
      <c r="O335" s="10" t="s">
        <v>41</v>
      </c>
      <c r="P335" s="11" t="s">
        <v>20</v>
      </c>
      <c r="Q335" s="9" t="s">
        <v>11</v>
      </c>
      <c r="R335" s="19"/>
      <c r="S335" s="12"/>
    </row>
    <row r="336" spans="1:19" s="20" customFormat="1" x14ac:dyDescent="0.3">
      <c r="A336" s="9" t="s">
        <v>202</v>
      </c>
      <c r="B336" s="10">
        <v>3</v>
      </c>
      <c r="C336" s="11">
        <v>34.880000000000003</v>
      </c>
      <c r="D336" s="11">
        <v>2.1974400000000003</v>
      </c>
      <c r="E336" s="10">
        <v>3</v>
      </c>
      <c r="F336" s="11">
        <v>18.77</v>
      </c>
      <c r="G336" s="11">
        <v>1.1261999999999999</v>
      </c>
      <c r="H336" s="18">
        <v>-31.757711111111099</v>
      </c>
      <c r="I336" s="18">
        <v>-52.493049999999997</v>
      </c>
      <c r="J336" s="18" t="s">
        <v>125</v>
      </c>
      <c r="K336" s="10">
        <v>34.225459999999998</v>
      </c>
      <c r="L336" s="9" t="s">
        <v>36</v>
      </c>
      <c r="M336" s="10">
        <v>1460.7335580000001</v>
      </c>
      <c r="N336" s="11">
        <v>17.309202333333332</v>
      </c>
      <c r="O336" s="10" t="s">
        <v>41</v>
      </c>
      <c r="P336" s="11" t="s">
        <v>20</v>
      </c>
      <c r="Q336" s="9" t="s">
        <v>11</v>
      </c>
      <c r="R336" s="19"/>
      <c r="S336" s="12"/>
    </row>
    <row r="337" spans="1:19" s="20" customFormat="1" x14ac:dyDescent="0.3">
      <c r="A337" s="9" t="s">
        <v>202</v>
      </c>
      <c r="B337" s="10">
        <v>3</v>
      </c>
      <c r="C337" s="11">
        <v>34.880000000000003</v>
      </c>
      <c r="D337" s="11">
        <v>2.1974400000000003</v>
      </c>
      <c r="E337" s="10">
        <v>3</v>
      </c>
      <c r="F337" s="11">
        <v>18.509999999999998</v>
      </c>
      <c r="G337" s="11">
        <v>1.1105999999999998</v>
      </c>
      <c r="H337" s="18">
        <v>-31.757711111111099</v>
      </c>
      <c r="I337" s="18">
        <v>-52.493049999999997</v>
      </c>
      <c r="J337" s="18" t="s">
        <v>125</v>
      </c>
      <c r="K337" s="10">
        <v>34.225459999999998</v>
      </c>
      <c r="L337" s="9" t="s">
        <v>36</v>
      </c>
      <c r="M337" s="10">
        <v>1460.7335580000001</v>
      </c>
      <c r="N337" s="11">
        <v>17.309202333333332</v>
      </c>
      <c r="O337" s="10" t="s">
        <v>41</v>
      </c>
      <c r="P337" s="11" t="s">
        <v>20</v>
      </c>
      <c r="Q337" s="9" t="s">
        <v>11</v>
      </c>
      <c r="R337" s="19"/>
      <c r="S337" s="12"/>
    </row>
    <row r="338" spans="1:19" s="20" customFormat="1" x14ac:dyDescent="0.3">
      <c r="A338" s="9" t="s">
        <v>202</v>
      </c>
      <c r="B338" s="10">
        <v>3</v>
      </c>
      <c r="C338" s="11">
        <v>34.880000000000003</v>
      </c>
      <c r="D338" s="11">
        <v>2.1974400000000003</v>
      </c>
      <c r="E338" s="10">
        <v>3</v>
      </c>
      <c r="F338" s="11">
        <v>29.749999999999996</v>
      </c>
      <c r="G338" s="11">
        <v>1.7849999999999997</v>
      </c>
      <c r="H338" s="18">
        <v>-31.757711111111099</v>
      </c>
      <c r="I338" s="18">
        <v>-52.493049999999997</v>
      </c>
      <c r="J338" s="18" t="s">
        <v>125</v>
      </c>
      <c r="K338" s="10">
        <v>34.225459999999998</v>
      </c>
      <c r="L338" s="9" t="s">
        <v>36</v>
      </c>
      <c r="M338" s="10">
        <v>1460.7335580000001</v>
      </c>
      <c r="N338" s="11">
        <v>17.309202333333332</v>
      </c>
      <c r="O338" s="10" t="s">
        <v>41</v>
      </c>
      <c r="P338" s="11" t="s">
        <v>20</v>
      </c>
      <c r="Q338" s="9" t="s">
        <v>11</v>
      </c>
      <c r="R338" s="19"/>
      <c r="S338" s="12"/>
    </row>
    <row r="339" spans="1:19" s="20" customFormat="1" x14ac:dyDescent="0.3">
      <c r="A339" s="9" t="s">
        <v>203</v>
      </c>
      <c r="B339" s="10">
        <v>3</v>
      </c>
      <c r="C339" s="11">
        <v>25.872500000000002</v>
      </c>
      <c r="D339" s="11">
        <v>1.6299675000000002</v>
      </c>
      <c r="E339" s="10">
        <v>3</v>
      </c>
      <c r="F339" s="11">
        <v>12.53</v>
      </c>
      <c r="G339" s="11">
        <v>0.75179999999999991</v>
      </c>
      <c r="H339" s="18">
        <v>-30.0977777777778</v>
      </c>
      <c r="I339" s="18">
        <v>-51.635555555555598</v>
      </c>
      <c r="J339" s="18" t="s">
        <v>125</v>
      </c>
      <c r="K339" s="10">
        <v>46</v>
      </c>
      <c r="L339" s="9" t="s">
        <v>36</v>
      </c>
      <c r="M339" s="10">
        <v>1440</v>
      </c>
      <c r="N339" s="11">
        <v>19</v>
      </c>
      <c r="O339" s="10" t="s">
        <v>41</v>
      </c>
      <c r="P339" s="11" t="s">
        <v>20</v>
      </c>
      <c r="Q339" s="9" t="s">
        <v>11</v>
      </c>
      <c r="R339" s="19"/>
      <c r="S339" s="12"/>
    </row>
    <row r="340" spans="1:19" s="20" customFormat="1" x14ac:dyDescent="0.3">
      <c r="A340" s="9" t="s">
        <v>133</v>
      </c>
      <c r="B340" s="10">
        <v>3</v>
      </c>
      <c r="C340" s="11">
        <v>22.64</v>
      </c>
      <c r="D340" s="11">
        <v>1.42632</v>
      </c>
      <c r="E340" s="10">
        <v>3</v>
      </c>
      <c r="F340" s="11">
        <v>13.73</v>
      </c>
      <c r="G340" s="11">
        <v>0.82379999999999998</v>
      </c>
      <c r="H340" s="18">
        <v>-30.1</v>
      </c>
      <c r="I340" s="18">
        <v>-51.6666666666667</v>
      </c>
      <c r="J340" s="18" t="s">
        <v>125</v>
      </c>
      <c r="K340" s="10">
        <v>45</v>
      </c>
      <c r="L340" s="9" t="s">
        <v>36</v>
      </c>
      <c r="M340" s="10">
        <v>1440</v>
      </c>
      <c r="N340" s="11">
        <v>19.399999999999999</v>
      </c>
      <c r="O340" s="10" t="s">
        <v>41</v>
      </c>
      <c r="P340" s="11" t="s">
        <v>20</v>
      </c>
      <c r="Q340" s="9" t="s">
        <v>11</v>
      </c>
      <c r="R340" s="19"/>
      <c r="S340" s="12"/>
    </row>
    <row r="341" spans="1:19" s="20" customFormat="1" x14ac:dyDescent="0.3">
      <c r="A341" s="9" t="s">
        <v>204</v>
      </c>
      <c r="B341" s="10">
        <v>3</v>
      </c>
      <c r="C341" s="11">
        <v>26.025999999999996</v>
      </c>
      <c r="D341" s="11">
        <v>1.6396379999999997</v>
      </c>
      <c r="E341" s="10">
        <v>3</v>
      </c>
      <c r="F341" s="11">
        <v>13.871</v>
      </c>
      <c r="G341" s="11">
        <v>0.83226</v>
      </c>
      <c r="H341" s="18">
        <v>-31.4166666666667</v>
      </c>
      <c r="I341" s="18">
        <v>-52.004166666666698</v>
      </c>
      <c r="J341" s="18" t="s">
        <v>125</v>
      </c>
      <c r="K341" s="10">
        <v>30</v>
      </c>
      <c r="L341" s="9" t="s">
        <v>36</v>
      </c>
      <c r="M341" s="10">
        <v>1400</v>
      </c>
      <c r="N341" s="11">
        <v>18</v>
      </c>
      <c r="O341" s="10" t="s">
        <v>41</v>
      </c>
      <c r="P341" s="11" t="s">
        <v>20</v>
      </c>
      <c r="Q341" s="9" t="s">
        <v>11</v>
      </c>
      <c r="R341" s="19"/>
      <c r="S341" s="12"/>
    </row>
    <row r="342" spans="1:19" s="20" customFormat="1" x14ac:dyDescent="0.3">
      <c r="A342" s="9" t="s">
        <v>205</v>
      </c>
      <c r="B342" s="10">
        <v>3</v>
      </c>
      <c r="C342" s="11">
        <v>37.845303867403302</v>
      </c>
      <c r="D342" s="11">
        <v>2.384254143646408</v>
      </c>
      <c r="E342" s="10">
        <v>3</v>
      </c>
      <c r="F342" s="11">
        <v>19.060773480662899</v>
      </c>
      <c r="G342" s="11">
        <v>1.143646408839774</v>
      </c>
      <c r="H342" s="18">
        <v>-31.620277777777801</v>
      </c>
      <c r="I342" s="18">
        <v>-52.588888888888903</v>
      </c>
      <c r="J342" s="18" t="s">
        <v>125</v>
      </c>
      <c r="K342" s="10">
        <v>28</v>
      </c>
      <c r="L342" s="9" t="s">
        <v>36</v>
      </c>
      <c r="M342" s="10">
        <v>1522</v>
      </c>
      <c r="N342" s="11">
        <v>18.3</v>
      </c>
      <c r="O342" s="10" t="s">
        <v>41</v>
      </c>
      <c r="P342" s="11" t="s">
        <v>20</v>
      </c>
      <c r="Q342" s="9" t="s">
        <v>11</v>
      </c>
      <c r="R342" s="19"/>
      <c r="S342" s="12"/>
    </row>
    <row r="343" spans="1:19" s="20" customFormat="1" x14ac:dyDescent="0.3">
      <c r="A343" s="9" t="s">
        <v>206</v>
      </c>
      <c r="B343" s="10">
        <v>3</v>
      </c>
      <c r="C343" s="11">
        <v>24</v>
      </c>
      <c r="D343" s="11">
        <v>1.512</v>
      </c>
      <c r="E343" s="10">
        <v>3</v>
      </c>
      <c r="F343" s="11">
        <v>21.54</v>
      </c>
      <c r="G343" s="11">
        <v>1.2924</v>
      </c>
      <c r="H343" s="18">
        <v>-29.933333333333302</v>
      </c>
      <c r="I343" s="18">
        <v>-50.133333333333297</v>
      </c>
      <c r="J343" s="18" t="s">
        <v>125</v>
      </c>
      <c r="K343" s="10">
        <v>29.34</v>
      </c>
      <c r="L343" s="9" t="s">
        <v>36</v>
      </c>
      <c r="M343" s="10">
        <v>1613.2400049999999</v>
      </c>
      <c r="N343" s="11">
        <v>18.747121250000003</v>
      </c>
      <c r="O343" s="10" t="s">
        <v>41</v>
      </c>
      <c r="P343" s="11" t="s">
        <v>20</v>
      </c>
      <c r="Q343" s="9" t="s">
        <v>11</v>
      </c>
      <c r="R343" s="19"/>
      <c r="S343" s="12"/>
    </row>
    <row r="344" spans="1:19" s="20" customFormat="1" x14ac:dyDescent="0.3">
      <c r="A344" s="9" t="s">
        <v>207</v>
      </c>
      <c r="B344" s="10">
        <v>3</v>
      </c>
      <c r="C344" s="11">
        <v>29.690399999999997</v>
      </c>
      <c r="D344" s="11">
        <v>1.8704951999999999</v>
      </c>
      <c r="E344" s="10">
        <v>3</v>
      </c>
      <c r="F344" s="11">
        <v>18.78</v>
      </c>
      <c r="G344" s="11">
        <v>1.1268</v>
      </c>
      <c r="H344" s="18">
        <v>-31.803611111111099</v>
      </c>
      <c r="I344" s="18">
        <v>-52.411388888888901</v>
      </c>
      <c r="J344" s="18" t="s">
        <v>125</v>
      </c>
      <c r="K344" s="10">
        <v>34.225459999999998</v>
      </c>
      <c r="L344" s="9" t="s">
        <v>36</v>
      </c>
      <c r="M344" s="10">
        <v>1366</v>
      </c>
      <c r="N344" s="11">
        <v>17.8</v>
      </c>
      <c r="O344" s="10" t="s">
        <v>41</v>
      </c>
      <c r="P344" s="11" t="s">
        <v>20</v>
      </c>
      <c r="Q344" s="9" t="s">
        <v>11</v>
      </c>
      <c r="R344" s="19"/>
      <c r="S344" s="12"/>
    </row>
    <row r="345" spans="1:19" s="20" customFormat="1" x14ac:dyDescent="0.3">
      <c r="A345" s="9" t="s">
        <v>208</v>
      </c>
      <c r="B345" s="10">
        <v>3</v>
      </c>
      <c r="C345" s="11">
        <v>26.6</v>
      </c>
      <c r="D345" s="11">
        <v>1.6758000000000002</v>
      </c>
      <c r="E345" s="10">
        <v>3</v>
      </c>
      <c r="F345" s="11">
        <v>15.733333333333333</v>
      </c>
      <c r="G345" s="11">
        <v>0.94399999999999995</v>
      </c>
      <c r="H345" s="18">
        <v>-30.841999999999999</v>
      </c>
      <c r="I345" s="18">
        <v>-51.634666666666703</v>
      </c>
      <c r="J345" s="18" t="s">
        <v>125</v>
      </c>
      <c r="K345" s="10">
        <v>46</v>
      </c>
      <c r="L345" s="9" t="s">
        <v>36</v>
      </c>
      <c r="M345" s="10">
        <v>1440</v>
      </c>
      <c r="N345" s="11">
        <v>18.528990333333336</v>
      </c>
      <c r="O345" s="10" t="s">
        <v>41</v>
      </c>
      <c r="P345" s="11" t="s">
        <v>20</v>
      </c>
      <c r="Q345" s="9" t="s">
        <v>11</v>
      </c>
      <c r="R345" s="19"/>
      <c r="S345" s="12"/>
    </row>
    <row r="346" spans="1:19" s="20" customFormat="1" x14ac:dyDescent="0.3">
      <c r="A346" s="9" t="s">
        <v>208</v>
      </c>
      <c r="B346" s="10">
        <v>3</v>
      </c>
      <c r="C346" s="11">
        <v>26.6</v>
      </c>
      <c r="D346" s="11">
        <v>1.6758000000000002</v>
      </c>
      <c r="E346" s="10">
        <v>3</v>
      </c>
      <c r="F346" s="11">
        <v>14.4</v>
      </c>
      <c r="G346" s="11">
        <v>0.86399999999999999</v>
      </c>
      <c r="H346" s="18">
        <v>-30.841999999999999</v>
      </c>
      <c r="I346" s="18">
        <v>-51.634666666666703</v>
      </c>
      <c r="J346" s="18" t="s">
        <v>125</v>
      </c>
      <c r="K346" s="10">
        <v>46</v>
      </c>
      <c r="L346" s="9" t="s">
        <v>36</v>
      </c>
      <c r="M346" s="10">
        <v>1440</v>
      </c>
      <c r="N346" s="11">
        <v>18.528990333333336</v>
      </c>
      <c r="O346" s="10" t="s">
        <v>41</v>
      </c>
      <c r="P346" s="11" t="s">
        <v>20</v>
      </c>
      <c r="Q346" s="9" t="s">
        <v>11</v>
      </c>
      <c r="R346" s="19"/>
      <c r="S346" s="12"/>
    </row>
    <row r="347" spans="1:19" s="20" customFormat="1" x14ac:dyDescent="0.3">
      <c r="A347" s="9" t="s">
        <v>208</v>
      </c>
      <c r="B347" s="10">
        <v>3</v>
      </c>
      <c r="C347" s="11">
        <v>26.6</v>
      </c>
      <c r="D347" s="11">
        <v>1.6758000000000002</v>
      </c>
      <c r="E347" s="10">
        <v>3</v>
      </c>
      <c r="F347" s="11">
        <v>18.533333333333335</v>
      </c>
      <c r="G347" s="11">
        <v>1.1120000000000001</v>
      </c>
      <c r="H347" s="18">
        <v>-30.841999999999999</v>
      </c>
      <c r="I347" s="18">
        <v>-51.634666666666703</v>
      </c>
      <c r="J347" s="18" t="s">
        <v>125</v>
      </c>
      <c r="K347" s="10">
        <v>46</v>
      </c>
      <c r="L347" s="9" t="s">
        <v>36</v>
      </c>
      <c r="M347" s="10">
        <v>1440</v>
      </c>
      <c r="N347" s="11">
        <v>18.528990333333336</v>
      </c>
      <c r="O347" s="10" t="s">
        <v>41</v>
      </c>
      <c r="P347" s="11" t="s">
        <v>20</v>
      </c>
      <c r="Q347" s="9" t="s">
        <v>11</v>
      </c>
      <c r="R347" s="19"/>
      <c r="S347" s="12"/>
    </row>
    <row r="348" spans="1:19" s="20" customFormat="1" x14ac:dyDescent="0.3">
      <c r="A348" s="12" t="s">
        <v>209</v>
      </c>
      <c r="B348" s="10">
        <v>3</v>
      </c>
      <c r="C348" s="11">
        <v>23.88</v>
      </c>
      <c r="D348" s="11">
        <v>1.7193599999999998</v>
      </c>
      <c r="E348" s="10">
        <v>3</v>
      </c>
      <c r="F348" s="11">
        <v>33.799999999999997</v>
      </c>
      <c r="G348" s="11">
        <v>0.09</v>
      </c>
      <c r="H348" s="18">
        <v>-30.0833333333333</v>
      </c>
      <c r="I348" s="18">
        <v>-51.6666666666667</v>
      </c>
      <c r="J348" s="18" t="s">
        <v>125</v>
      </c>
      <c r="K348" s="10">
        <v>40</v>
      </c>
      <c r="L348" s="9" t="s">
        <v>36</v>
      </c>
      <c r="M348" s="10">
        <v>1630.8793949999999</v>
      </c>
      <c r="N348" s="11">
        <v>18.528990333333336</v>
      </c>
      <c r="O348" s="10" t="s">
        <v>41</v>
      </c>
      <c r="P348" s="11" t="s">
        <v>20</v>
      </c>
      <c r="Q348" s="9" t="s">
        <v>42</v>
      </c>
      <c r="R348" s="19"/>
      <c r="S348" s="12"/>
    </row>
    <row r="349" spans="1:19" s="20" customFormat="1" x14ac:dyDescent="0.3">
      <c r="A349" s="9" t="s">
        <v>209</v>
      </c>
      <c r="B349" s="10">
        <v>5</v>
      </c>
      <c r="C349" s="11">
        <v>32.24</v>
      </c>
      <c r="D349" s="11">
        <v>0.03</v>
      </c>
      <c r="E349" s="10">
        <v>5</v>
      </c>
      <c r="F349" s="11">
        <v>31.14</v>
      </c>
      <c r="G349" s="11">
        <v>0.01</v>
      </c>
      <c r="H349" s="18">
        <v>-30.008333333333301</v>
      </c>
      <c r="I349" s="18">
        <v>-51.6666666666667</v>
      </c>
      <c r="J349" s="18" t="s">
        <v>125</v>
      </c>
      <c r="K349" s="10">
        <v>40</v>
      </c>
      <c r="L349" s="9" t="s">
        <v>36</v>
      </c>
      <c r="M349" s="10">
        <v>1630.8793949999999</v>
      </c>
      <c r="N349" s="11">
        <v>18.528990333333336</v>
      </c>
      <c r="O349" s="10" t="s">
        <v>41</v>
      </c>
      <c r="P349" s="11" t="s">
        <v>20</v>
      </c>
      <c r="Q349" s="9" t="s">
        <v>42</v>
      </c>
      <c r="R349" s="19"/>
      <c r="S349" s="12"/>
    </row>
    <row r="350" spans="1:19" s="20" customFormat="1" x14ac:dyDescent="0.3">
      <c r="A350" s="9" t="s">
        <v>209</v>
      </c>
      <c r="B350" s="10">
        <v>5</v>
      </c>
      <c r="C350" s="11">
        <v>32.24</v>
      </c>
      <c r="D350" s="11">
        <v>0.03</v>
      </c>
      <c r="E350" s="10">
        <v>5</v>
      </c>
      <c r="F350" s="11">
        <v>31.07</v>
      </c>
      <c r="G350" s="11">
        <v>0.02</v>
      </c>
      <c r="H350" s="18">
        <v>-30.008333333333301</v>
      </c>
      <c r="I350" s="18">
        <v>-51.6666666666667</v>
      </c>
      <c r="J350" s="18" t="s">
        <v>125</v>
      </c>
      <c r="K350" s="10">
        <v>40</v>
      </c>
      <c r="L350" s="9" t="s">
        <v>36</v>
      </c>
      <c r="M350" s="10">
        <v>1630.8793949999999</v>
      </c>
      <c r="N350" s="11">
        <v>18.528990333333336</v>
      </c>
      <c r="O350" s="10" t="s">
        <v>41</v>
      </c>
      <c r="P350" s="11" t="s">
        <v>20</v>
      </c>
      <c r="Q350" s="9" t="s">
        <v>42</v>
      </c>
      <c r="R350" s="19"/>
      <c r="S350" s="12"/>
    </row>
    <row r="351" spans="1:19" s="20" customFormat="1" x14ac:dyDescent="0.3">
      <c r="A351" s="9" t="s">
        <v>210</v>
      </c>
      <c r="B351" s="10">
        <v>3</v>
      </c>
      <c r="C351" s="11">
        <v>43.3</v>
      </c>
      <c r="D351" s="11">
        <v>2.7279</v>
      </c>
      <c r="E351" s="10">
        <v>3</v>
      </c>
      <c r="F351" s="11">
        <v>30</v>
      </c>
      <c r="G351" s="11">
        <v>0.84</v>
      </c>
      <c r="H351" s="18">
        <v>-30.8333333333333</v>
      </c>
      <c r="I351" s="18">
        <v>-51.633333333333297</v>
      </c>
      <c r="J351" s="18" t="s">
        <v>125</v>
      </c>
      <c r="K351" s="10">
        <v>54.291457999999999</v>
      </c>
      <c r="L351" s="9" t="s">
        <v>36</v>
      </c>
      <c r="M351" s="10">
        <v>1440</v>
      </c>
      <c r="N351" s="11">
        <v>18.528990333333336</v>
      </c>
      <c r="O351" s="10" t="s">
        <v>41</v>
      </c>
      <c r="P351" s="11" t="s">
        <v>20</v>
      </c>
      <c r="Q351" s="9" t="s">
        <v>42</v>
      </c>
      <c r="R351" s="19"/>
      <c r="S351" s="12"/>
    </row>
    <row r="352" spans="1:19" s="20" customFormat="1" x14ac:dyDescent="0.3">
      <c r="A352" s="9" t="s">
        <v>210</v>
      </c>
      <c r="B352" s="10">
        <v>3</v>
      </c>
      <c r="C352" s="11">
        <v>43.3</v>
      </c>
      <c r="D352" s="11">
        <v>2.7279</v>
      </c>
      <c r="E352" s="10">
        <v>3</v>
      </c>
      <c r="F352" s="11">
        <v>33.799999999999997</v>
      </c>
      <c r="G352" s="11">
        <v>0.94639999999999991</v>
      </c>
      <c r="H352" s="18">
        <v>-30.8333333333333</v>
      </c>
      <c r="I352" s="18">
        <v>-51.633333333333297</v>
      </c>
      <c r="J352" s="18" t="s">
        <v>125</v>
      </c>
      <c r="K352" s="10">
        <v>54.291457999999999</v>
      </c>
      <c r="L352" s="9" t="s">
        <v>36</v>
      </c>
      <c r="M352" s="10">
        <v>1440</v>
      </c>
      <c r="N352" s="11">
        <v>18.528990333333336</v>
      </c>
      <c r="O352" s="10" t="s">
        <v>41</v>
      </c>
      <c r="P352" s="11" t="s">
        <v>20</v>
      </c>
      <c r="Q352" s="9" t="s">
        <v>42</v>
      </c>
      <c r="R352" s="19"/>
      <c r="S352" s="12"/>
    </row>
    <row r="353" spans="1:19" s="20" customFormat="1" x14ac:dyDescent="0.3">
      <c r="A353" s="9" t="s">
        <v>201</v>
      </c>
      <c r="B353" s="10">
        <v>3</v>
      </c>
      <c r="C353" s="11">
        <v>39.32</v>
      </c>
      <c r="D353" s="11">
        <v>2.8310399999999998</v>
      </c>
      <c r="E353" s="10">
        <v>3</v>
      </c>
      <c r="F353" s="11">
        <v>27.7</v>
      </c>
      <c r="G353" s="11">
        <v>0.83</v>
      </c>
      <c r="H353" s="18">
        <v>-30.85</v>
      </c>
      <c r="I353" s="18">
        <v>-51.633333333333297</v>
      </c>
      <c r="J353" s="18" t="s">
        <v>125</v>
      </c>
      <c r="K353" s="10">
        <v>96</v>
      </c>
      <c r="L353" s="9" t="s">
        <v>36</v>
      </c>
      <c r="M353" s="10">
        <v>1440</v>
      </c>
      <c r="N353" s="11">
        <v>19.600000000000001</v>
      </c>
      <c r="O353" s="10" t="s">
        <v>41</v>
      </c>
      <c r="P353" s="11" t="s">
        <v>20</v>
      </c>
      <c r="Q353" s="9" t="s">
        <v>42</v>
      </c>
      <c r="R353" s="19"/>
      <c r="S353" s="12"/>
    </row>
    <row r="354" spans="1:19" s="20" customFormat="1" x14ac:dyDescent="0.3">
      <c r="A354" s="9" t="s">
        <v>201</v>
      </c>
      <c r="B354" s="10">
        <v>3</v>
      </c>
      <c r="C354" s="11">
        <v>39.32</v>
      </c>
      <c r="D354" s="11">
        <v>2.8310399999999998</v>
      </c>
      <c r="E354" s="10">
        <v>3</v>
      </c>
      <c r="F354" s="11">
        <v>32.900000000000006</v>
      </c>
      <c r="G354" s="11">
        <v>2.96</v>
      </c>
      <c r="H354" s="18">
        <v>-30.85</v>
      </c>
      <c r="I354" s="18">
        <v>-51.633333333333297</v>
      </c>
      <c r="J354" s="18" t="s">
        <v>125</v>
      </c>
      <c r="K354" s="10">
        <v>96</v>
      </c>
      <c r="L354" s="9" t="s">
        <v>36</v>
      </c>
      <c r="M354" s="10">
        <v>1440</v>
      </c>
      <c r="N354" s="11">
        <v>19.600000000000001</v>
      </c>
      <c r="O354" s="10" t="s">
        <v>41</v>
      </c>
      <c r="P354" s="11" t="s">
        <v>20</v>
      </c>
      <c r="Q354" s="9" t="s">
        <v>42</v>
      </c>
      <c r="R354" s="19"/>
      <c r="S354" s="12"/>
    </row>
    <row r="355" spans="1:19" s="20" customFormat="1" x14ac:dyDescent="0.3">
      <c r="A355" s="9" t="s">
        <v>202</v>
      </c>
      <c r="B355" s="10">
        <v>3</v>
      </c>
      <c r="C355" s="11">
        <v>47.83</v>
      </c>
      <c r="D355" s="11">
        <v>3.01329</v>
      </c>
      <c r="E355" s="10">
        <v>3</v>
      </c>
      <c r="F355" s="11">
        <v>33.75</v>
      </c>
      <c r="G355" s="11">
        <v>0.94500000000000006</v>
      </c>
      <c r="H355" s="18">
        <v>-31.757711111111099</v>
      </c>
      <c r="I355" s="18">
        <v>-52.493049999999997</v>
      </c>
      <c r="J355" s="18" t="s">
        <v>125</v>
      </c>
      <c r="K355" s="10">
        <v>34.225459999999998</v>
      </c>
      <c r="L355" s="9" t="s">
        <v>36</v>
      </c>
      <c r="M355" s="10">
        <v>1460.7335580000001</v>
      </c>
      <c r="N355" s="11">
        <v>17.309202333333332</v>
      </c>
      <c r="O355" s="10" t="s">
        <v>41</v>
      </c>
      <c r="P355" s="11" t="s">
        <v>20</v>
      </c>
      <c r="Q355" s="9" t="s">
        <v>42</v>
      </c>
      <c r="R355" s="19"/>
      <c r="S355" s="12"/>
    </row>
    <row r="356" spans="1:19" s="20" customFormat="1" x14ac:dyDescent="0.3">
      <c r="A356" s="9" t="s">
        <v>211</v>
      </c>
      <c r="B356" s="10">
        <v>3</v>
      </c>
      <c r="C356" s="11">
        <v>51.154285714285713</v>
      </c>
      <c r="D356" s="11">
        <v>3.2227199999999998</v>
      </c>
      <c r="E356" s="10">
        <v>3</v>
      </c>
      <c r="F356" s="11">
        <v>25.87</v>
      </c>
      <c r="G356" s="11">
        <v>0.72436</v>
      </c>
      <c r="H356" s="18">
        <v>-30.8477777777778</v>
      </c>
      <c r="I356" s="18">
        <v>-51.633555555555603</v>
      </c>
      <c r="J356" s="18" t="s">
        <v>125</v>
      </c>
      <c r="K356" s="10">
        <v>54.291457999999999</v>
      </c>
      <c r="L356" s="9" t="s">
        <v>36</v>
      </c>
      <c r="M356" s="10">
        <v>1440</v>
      </c>
      <c r="N356" s="11">
        <v>18.528990333333336</v>
      </c>
      <c r="O356" s="10" t="s">
        <v>41</v>
      </c>
      <c r="P356" s="11" t="s">
        <v>20</v>
      </c>
      <c r="Q356" s="9" t="s">
        <v>42</v>
      </c>
      <c r="R356" s="19"/>
      <c r="S356" s="12"/>
    </row>
    <row r="357" spans="1:19" s="20" customFormat="1" x14ac:dyDescent="0.3">
      <c r="A357" s="9" t="s">
        <v>211</v>
      </c>
      <c r="B357" s="10">
        <v>3</v>
      </c>
      <c r="C357" s="11">
        <v>51.154285714285713</v>
      </c>
      <c r="D357" s="11">
        <v>3.2227199999999998</v>
      </c>
      <c r="E357" s="10">
        <v>3</v>
      </c>
      <c r="F357" s="11">
        <v>27.9</v>
      </c>
      <c r="G357" s="11">
        <v>0.78120000000000001</v>
      </c>
      <c r="H357" s="18">
        <v>-30.8477777777778</v>
      </c>
      <c r="I357" s="18">
        <v>-51.633555555555603</v>
      </c>
      <c r="J357" s="18" t="s">
        <v>125</v>
      </c>
      <c r="K357" s="10">
        <v>54.291457999999999</v>
      </c>
      <c r="L357" s="9" t="s">
        <v>36</v>
      </c>
      <c r="M357" s="10">
        <v>1440</v>
      </c>
      <c r="N357" s="11">
        <v>18.528990333333336</v>
      </c>
      <c r="O357" s="10" t="s">
        <v>41</v>
      </c>
      <c r="P357" s="11" t="s">
        <v>20</v>
      </c>
      <c r="Q357" s="9" t="s">
        <v>42</v>
      </c>
      <c r="R357" s="19"/>
      <c r="S357" s="12"/>
    </row>
    <row r="358" spans="1:19" s="20" customFormat="1" x14ac:dyDescent="0.3">
      <c r="A358" s="9" t="s">
        <v>211</v>
      </c>
      <c r="B358" s="10">
        <v>3</v>
      </c>
      <c r="C358" s="11">
        <v>51.154285714285713</v>
      </c>
      <c r="D358" s="11">
        <v>3.2227199999999998</v>
      </c>
      <c r="E358" s="10">
        <v>3</v>
      </c>
      <c r="F358" s="11">
        <v>30.26</v>
      </c>
      <c r="G358" s="11">
        <v>0.84728000000000003</v>
      </c>
      <c r="H358" s="18">
        <v>-30.8477777777778</v>
      </c>
      <c r="I358" s="18">
        <v>-51.633555555555603</v>
      </c>
      <c r="J358" s="18" t="s">
        <v>125</v>
      </c>
      <c r="K358" s="10">
        <v>54.291457999999999</v>
      </c>
      <c r="L358" s="9" t="s">
        <v>36</v>
      </c>
      <c r="M358" s="10">
        <v>1440</v>
      </c>
      <c r="N358" s="11">
        <v>18.528990333333336</v>
      </c>
      <c r="O358" s="10" t="s">
        <v>41</v>
      </c>
      <c r="P358" s="11" t="s">
        <v>20</v>
      </c>
      <c r="Q358" s="9" t="s">
        <v>42</v>
      </c>
      <c r="R358" s="19"/>
      <c r="S358" s="12"/>
    </row>
    <row r="359" spans="1:19" s="20" customFormat="1" x14ac:dyDescent="0.3">
      <c r="A359" s="9" t="s">
        <v>211</v>
      </c>
      <c r="B359" s="10">
        <v>3</v>
      </c>
      <c r="C359" s="11">
        <v>51.154285714285713</v>
      </c>
      <c r="D359" s="11">
        <v>3.2227199999999998</v>
      </c>
      <c r="E359" s="10">
        <v>3</v>
      </c>
      <c r="F359" s="11">
        <v>29.88</v>
      </c>
      <c r="G359" s="11">
        <v>0.83663999999999994</v>
      </c>
      <c r="H359" s="18">
        <v>-30.8477777777778</v>
      </c>
      <c r="I359" s="18">
        <v>-51.633555555555603</v>
      </c>
      <c r="J359" s="18" t="s">
        <v>125</v>
      </c>
      <c r="K359" s="10">
        <v>54.291457999999999</v>
      </c>
      <c r="L359" s="9" t="s">
        <v>36</v>
      </c>
      <c r="M359" s="10">
        <v>1440</v>
      </c>
      <c r="N359" s="11">
        <v>18.528990333333336</v>
      </c>
      <c r="O359" s="10" t="s">
        <v>41</v>
      </c>
      <c r="P359" s="11" t="s">
        <v>20</v>
      </c>
      <c r="Q359" s="9" t="s">
        <v>42</v>
      </c>
      <c r="R359" s="9"/>
      <c r="S359" s="12"/>
    </row>
    <row r="360" spans="1:19" s="20" customFormat="1" x14ac:dyDescent="0.3">
      <c r="A360" s="9" t="s">
        <v>211</v>
      </c>
      <c r="B360" s="10">
        <v>3</v>
      </c>
      <c r="C360" s="11">
        <v>51.154285714285713</v>
      </c>
      <c r="D360" s="11">
        <v>3.2227199999999998</v>
      </c>
      <c r="E360" s="10">
        <v>3</v>
      </c>
      <c r="F360" s="11">
        <v>31.58</v>
      </c>
      <c r="G360" s="11">
        <v>0.88424000000000003</v>
      </c>
      <c r="H360" s="18">
        <v>-30.8477777777778</v>
      </c>
      <c r="I360" s="18">
        <v>-51.633555555555603</v>
      </c>
      <c r="J360" s="18" t="s">
        <v>125</v>
      </c>
      <c r="K360" s="10">
        <v>54.291457999999999</v>
      </c>
      <c r="L360" s="9" t="s">
        <v>36</v>
      </c>
      <c r="M360" s="10">
        <v>1440</v>
      </c>
      <c r="N360" s="11">
        <v>18.528990333333336</v>
      </c>
      <c r="O360" s="10" t="s">
        <v>41</v>
      </c>
      <c r="P360" s="11" t="s">
        <v>20</v>
      </c>
      <c r="Q360" s="9" t="s">
        <v>42</v>
      </c>
      <c r="R360" s="19"/>
      <c r="S360" s="12"/>
    </row>
    <row r="361" spans="1:19" s="20" customFormat="1" x14ac:dyDescent="0.3">
      <c r="A361" s="9" t="s">
        <v>211</v>
      </c>
      <c r="B361" s="10">
        <v>3</v>
      </c>
      <c r="C361" s="11">
        <v>51.154285714285713</v>
      </c>
      <c r="D361" s="11">
        <v>3.2227199999999998</v>
      </c>
      <c r="E361" s="10">
        <v>3</v>
      </c>
      <c r="F361" s="11">
        <v>31.84</v>
      </c>
      <c r="G361" s="11">
        <v>0.89151999999999998</v>
      </c>
      <c r="H361" s="18">
        <v>-30.8477777777778</v>
      </c>
      <c r="I361" s="18">
        <v>-51.633555555555603</v>
      </c>
      <c r="J361" s="18" t="s">
        <v>125</v>
      </c>
      <c r="K361" s="10">
        <v>54.291457999999999</v>
      </c>
      <c r="L361" s="9" t="s">
        <v>36</v>
      </c>
      <c r="M361" s="10">
        <v>1440</v>
      </c>
      <c r="N361" s="11">
        <v>18.528990333333336</v>
      </c>
      <c r="O361" s="10" t="s">
        <v>41</v>
      </c>
      <c r="P361" s="11" t="s">
        <v>20</v>
      </c>
      <c r="Q361" s="9" t="s">
        <v>42</v>
      </c>
      <c r="R361" s="19"/>
      <c r="S361" s="12"/>
    </row>
    <row r="362" spans="1:19" s="20" customFormat="1" x14ac:dyDescent="0.3">
      <c r="A362" s="9" t="s">
        <v>206</v>
      </c>
      <c r="B362" s="10">
        <v>3</v>
      </c>
      <c r="C362" s="11">
        <v>35.92</v>
      </c>
      <c r="D362" s="11">
        <v>2.2629600000000001</v>
      </c>
      <c r="E362" s="10">
        <v>3</v>
      </c>
      <c r="F362" s="11">
        <v>38.39</v>
      </c>
      <c r="G362" s="11">
        <v>1.0749200000000001</v>
      </c>
      <c r="H362" s="18">
        <v>-29.933333333333302</v>
      </c>
      <c r="I362" s="18">
        <v>-50.133333333333297</v>
      </c>
      <c r="J362" s="18" t="s">
        <v>125</v>
      </c>
      <c r="K362" s="10">
        <v>29.34</v>
      </c>
      <c r="L362" s="9" t="s">
        <v>36</v>
      </c>
      <c r="M362" s="10">
        <v>1446</v>
      </c>
      <c r="N362" s="11">
        <v>17</v>
      </c>
      <c r="O362" s="10" t="s">
        <v>41</v>
      </c>
      <c r="P362" s="11" t="s">
        <v>20</v>
      </c>
      <c r="Q362" s="9" t="s">
        <v>42</v>
      </c>
      <c r="R362" s="19"/>
      <c r="S362" s="12"/>
    </row>
    <row r="363" spans="1:19" s="20" customFormat="1" x14ac:dyDescent="0.3">
      <c r="A363" s="9" t="s">
        <v>212</v>
      </c>
      <c r="B363" s="10">
        <v>3</v>
      </c>
      <c r="C363" s="11">
        <v>44.3</v>
      </c>
      <c r="D363" s="11">
        <v>2.7908999999999997</v>
      </c>
      <c r="E363" s="10">
        <v>3</v>
      </c>
      <c r="F363" s="11">
        <v>34.1</v>
      </c>
      <c r="G363" s="11">
        <v>0.95480000000000009</v>
      </c>
      <c r="H363" s="18">
        <v>-30.014444444444401</v>
      </c>
      <c r="I363" s="18">
        <v>-51.650222222222197</v>
      </c>
      <c r="J363" s="18" t="s">
        <v>125</v>
      </c>
      <c r="K363" s="10">
        <v>54.291457999999999</v>
      </c>
      <c r="L363" s="9" t="s">
        <v>36</v>
      </c>
      <c r="M363" s="10">
        <v>1440</v>
      </c>
      <c r="N363" s="11">
        <v>18.528990333333336</v>
      </c>
      <c r="O363" s="10" t="s">
        <v>41</v>
      </c>
      <c r="P363" s="11" t="s">
        <v>20</v>
      </c>
      <c r="Q363" s="9" t="s">
        <v>42</v>
      </c>
      <c r="R363" s="19"/>
      <c r="S363" s="12"/>
    </row>
    <row r="364" spans="1:19" s="20" customFormat="1" x14ac:dyDescent="0.3">
      <c r="A364" s="9" t="s">
        <v>207</v>
      </c>
      <c r="B364" s="10">
        <v>3</v>
      </c>
      <c r="C364" s="11">
        <v>53.840400000000002</v>
      </c>
      <c r="D364" s="11">
        <v>3.3919452000000003</v>
      </c>
      <c r="E364" s="10">
        <v>3</v>
      </c>
      <c r="F364" s="11">
        <v>36.450000000000003</v>
      </c>
      <c r="G364" s="11">
        <v>1.0206000000000002</v>
      </c>
      <c r="H364" s="18">
        <v>-31.803611111111099</v>
      </c>
      <c r="I364" s="18">
        <v>-52.411388888888901</v>
      </c>
      <c r="J364" s="18" t="s">
        <v>125</v>
      </c>
      <c r="K364" s="10">
        <v>34.225459999999998</v>
      </c>
      <c r="L364" s="9" t="s">
        <v>36</v>
      </c>
      <c r="M364" s="10">
        <v>1366</v>
      </c>
      <c r="N364" s="11">
        <v>17.8</v>
      </c>
      <c r="O364" s="10" t="s">
        <v>41</v>
      </c>
      <c r="P364" s="11" t="s">
        <v>20</v>
      </c>
      <c r="Q364" s="9" t="s">
        <v>42</v>
      </c>
      <c r="R364" s="19"/>
      <c r="S364" s="12"/>
    </row>
    <row r="365" spans="1:19" s="20" customFormat="1" x14ac:dyDescent="0.3">
      <c r="A365" s="9" t="s">
        <v>213</v>
      </c>
      <c r="B365" s="10">
        <v>3</v>
      </c>
      <c r="C365" s="11">
        <v>44.7</v>
      </c>
      <c r="D365" s="11">
        <v>2.8161</v>
      </c>
      <c r="E365" s="10">
        <v>3</v>
      </c>
      <c r="F365" s="11">
        <v>27.8</v>
      </c>
      <c r="G365" s="11">
        <v>0.77839999999999998</v>
      </c>
      <c r="H365" s="18">
        <v>-30.8333333333333</v>
      </c>
      <c r="I365" s="18">
        <v>-51.633333333333297</v>
      </c>
      <c r="J365" s="18" t="s">
        <v>125</v>
      </c>
      <c r="K365" s="10">
        <v>46</v>
      </c>
      <c r="L365" s="9" t="s">
        <v>36</v>
      </c>
      <c r="M365" s="10">
        <v>1440</v>
      </c>
      <c r="N365" s="11">
        <v>19.399999999999999</v>
      </c>
      <c r="O365" s="10" t="s">
        <v>41</v>
      </c>
      <c r="P365" s="11" t="s">
        <v>20</v>
      </c>
      <c r="Q365" s="9" t="s">
        <v>42</v>
      </c>
      <c r="R365" s="19"/>
      <c r="S365" s="12"/>
    </row>
    <row r="366" spans="1:19" s="20" customFormat="1" x14ac:dyDescent="0.3">
      <c r="A366" s="9" t="s">
        <v>213</v>
      </c>
      <c r="B366" s="10">
        <v>3</v>
      </c>
      <c r="C366" s="11">
        <v>44.7</v>
      </c>
      <c r="D366" s="11">
        <v>2.8161</v>
      </c>
      <c r="E366" s="10">
        <v>3</v>
      </c>
      <c r="F366" s="11">
        <v>29.9</v>
      </c>
      <c r="G366" s="11">
        <v>0.83719999999999994</v>
      </c>
      <c r="H366" s="18">
        <v>-30.8333333333333</v>
      </c>
      <c r="I366" s="18">
        <v>-51.633333333333297</v>
      </c>
      <c r="J366" s="18" t="s">
        <v>125</v>
      </c>
      <c r="K366" s="10">
        <v>46</v>
      </c>
      <c r="L366" s="9" t="s">
        <v>36</v>
      </c>
      <c r="M366" s="10">
        <v>1440</v>
      </c>
      <c r="N366" s="11">
        <v>19.399999999999999</v>
      </c>
      <c r="O366" s="10" t="s">
        <v>41</v>
      </c>
      <c r="P366" s="11" t="s">
        <v>20</v>
      </c>
      <c r="Q366" s="9" t="s">
        <v>42</v>
      </c>
      <c r="R366" s="19"/>
      <c r="S366" s="12"/>
    </row>
    <row r="367" spans="1:19" s="20" customFormat="1" x14ac:dyDescent="0.3">
      <c r="A367" s="9" t="s">
        <v>213</v>
      </c>
      <c r="B367" s="10">
        <v>3</v>
      </c>
      <c r="C367" s="11">
        <v>44.7</v>
      </c>
      <c r="D367" s="11">
        <v>2.8161</v>
      </c>
      <c r="E367" s="10">
        <v>3</v>
      </c>
      <c r="F367" s="11">
        <v>32.799999999999997</v>
      </c>
      <c r="G367" s="11">
        <v>0.91839999999999999</v>
      </c>
      <c r="H367" s="18">
        <v>-30.8333333333333</v>
      </c>
      <c r="I367" s="18">
        <v>-51.633333333333297</v>
      </c>
      <c r="J367" s="18" t="s">
        <v>125</v>
      </c>
      <c r="K367" s="10">
        <v>46</v>
      </c>
      <c r="L367" s="9" t="s">
        <v>36</v>
      </c>
      <c r="M367" s="10">
        <v>1440</v>
      </c>
      <c r="N367" s="11">
        <v>19.399999999999999</v>
      </c>
      <c r="O367" s="10" t="s">
        <v>41</v>
      </c>
      <c r="P367" s="11" t="s">
        <v>20</v>
      </c>
      <c r="Q367" s="9" t="s">
        <v>42</v>
      </c>
      <c r="R367" s="19"/>
      <c r="S367" s="12"/>
    </row>
    <row r="368" spans="1:19" s="20" customFormat="1" x14ac:dyDescent="0.3">
      <c r="A368" s="9" t="s">
        <v>213</v>
      </c>
      <c r="B368" s="10">
        <v>3</v>
      </c>
      <c r="C368" s="11">
        <v>44.7</v>
      </c>
      <c r="D368" s="11">
        <v>2.8161</v>
      </c>
      <c r="E368" s="10">
        <v>3</v>
      </c>
      <c r="F368" s="11">
        <v>33.799999999999997</v>
      </c>
      <c r="G368" s="11">
        <v>0.94639999999999991</v>
      </c>
      <c r="H368" s="18">
        <v>-30.8333333333333</v>
      </c>
      <c r="I368" s="18">
        <v>-51.633333333333297</v>
      </c>
      <c r="J368" s="18" t="s">
        <v>125</v>
      </c>
      <c r="K368" s="10">
        <v>46</v>
      </c>
      <c r="L368" s="9" t="s">
        <v>36</v>
      </c>
      <c r="M368" s="10">
        <v>1440</v>
      </c>
      <c r="N368" s="11">
        <v>19.399999999999999</v>
      </c>
      <c r="O368" s="10" t="s">
        <v>41</v>
      </c>
      <c r="P368" s="11" t="s">
        <v>20</v>
      </c>
      <c r="Q368" s="9" t="s">
        <v>42</v>
      </c>
      <c r="R368" s="19"/>
      <c r="S368" s="12"/>
    </row>
    <row r="369" spans="1:19" s="20" customFormat="1" x14ac:dyDescent="0.3">
      <c r="A369" s="9" t="s">
        <v>211</v>
      </c>
      <c r="B369" s="10">
        <v>3</v>
      </c>
      <c r="C369" s="11">
        <v>67.209999999999994</v>
      </c>
      <c r="D369" s="11">
        <v>3.2260799999999996</v>
      </c>
      <c r="E369" s="10">
        <v>3</v>
      </c>
      <c r="F369" s="11">
        <v>44.980000000000004</v>
      </c>
      <c r="G369" s="11">
        <v>0.58474000000000004</v>
      </c>
      <c r="H369" s="18">
        <v>-30.8477777777778</v>
      </c>
      <c r="I369" s="18">
        <v>-51.633555555555603</v>
      </c>
      <c r="J369" s="18" t="s">
        <v>125</v>
      </c>
      <c r="K369" s="10">
        <v>54.291457999999999</v>
      </c>
      <c r="L369" s="9" t="s">
        <v>36</v>
      </c>
      <c r="M369" s="10">
        <v>1440</v>
      </c>
      <c r="N369" s="11">
        <v>18.528990333333336</v>
      </c>
      <c r="O369" s="10" t="s">
        <v>41</v>
      </c>
      <c r="P369" s="11" t="s">
        <v>20</v>
      </c>
      <c r="Q369" s="9" t="s">
        <v>46</v>
      </c>
      <c r="R369" s="19"/>
      <c r="S369" s="12"/>
    </row>
    <row r="370" spans="1:19" s="20" customFormat="1" x14ac:dyDescent="0.3">
      <c r="A370" s="9" t="s">
        <v>211</v>
      </c>
      <c r="B370" s="10">
        <v>3</v>
      </c>
      <c r="C370" s="11">
        <v>67.209999999999994</v>
      </c>
      <c r="D370" s="11">
        <v>3.2260799999999996</v>
      </c>
      <c r="E370" s="10">
        <v>3</v>
      </c>
      <c r="F370" s="11">
        <v>47.41</v>
      </c>
      <c r="G370" s="11">
        <v>0.61632999999999993</v>
      </c>
      <c r="H370" s="18">
        <v>-30.8477777777778</v>
      </c>
      <c r="I370" s="18">
        <v>-51.633555555555603</v>
      </c>
      <c r="J370" s="18" t="s">
        <v>125</v>
      </c>
      <c r="K370" s="10">
        <v>54.291457999999999</v>
      </c>
      <c r="L370" s="9" t="s">
        <v>36</v>
      </c>
      <c r="M370" s="10">
        <v>1440</v>
      </c>
      <c r="N370" s="11">
        <v>18.528990333333336</v>
      </c>
      <c r="O370" s="10" t="s">
        <v>41</v>
      </c>
      <c r="P370" s="11" t="s">
        <v>20</v>
      </c>
      <c r="Q370" s="9" t="s">
        <v>46</v>
      </c>
      <c r="R370" s="19"/>
      <c r="S370" s="12"/>
    </row>
    <row r="371" spans="1:19" s="20" customFormat="1" x14ac:dyDescent="0.3">
      <c r="A371" s="9" t="s">
        <v>211</v>
      </c>
      <c r="B371" s="10">
        <v>3</v>
      </c>
      <c r="C371" s="11">
        <v>67.209999999999994</v>
      </c>
      <c r="D371" s="11">
        <v>3.2260799999999996</v>
      </c>
      <c r="E371" s="10">
        <v>3</v>
      </c>
      <c r="F371" s="11">
        <v>49.63</v>
      </c>
      <c r="G371" s="11">
        <v>0.64519000000000004</v>
      </c>
      <c r="H371" s="18">
        <v>-30.8477777777778</v>
      </c>
      <c r="I371" s="26">
        <v>-51.633555555555603</v>
      </c>
      <c r="J371" s="18" t="s">
        <v>125</v>
      </c>
      <c r="K371" s="10">
        <v>54.291457999999999</v>
      </c>
      <c r="L371" s="9" t="s">
        <v>36</v>
      </c>
      <c r="M371" s="10">
        <v>1440</v>
      </c>
      <c r="N371" s="11">
        <v>18.528990333333336</v>
      </c>
      <c r="O371" s="10" t="s">
        <v>41</v>
      </c>
      <c r="P371" s="11" t="s">
        <v>20</v>
      </c>
      <c r="Q371" s="9" t="s">
        <v>46</v>
      </c>
      <c r="R371" s="19"/>
      <c r="S371" s="12"/>
    </row>
    <row r="372" spans="1:19" s="20" customFormat="1" x14ac:dyDescent="0.3">
      <c r="A372" s="9" t="s">
        <v>211</v>
      </c>
      <c r="B372" s="10">
        <v>3</v>
      </c>
      <c r="C372" s="11">
        <v>67.209999999999994</v>
      </c>
      <c r="D372" s="11">
        <v>3.2260799999999996</v>
      </c>
      <c r="E372" s="10">
        <v>3</v>
      </c>
      <c r="F372" s="11">
        <v>51.62</v>
      </c>
      <c r="G372" s="11">
        <v>0.67105999999999999</v>
      </c>
      <c r="H372" s="18">
        <v>-30.8477777777778</v>
      </c>
      <c r="I372" s="18">
        <v>-51.633555555555603</v>
      </c>
      <c r="J372" s="18" t="s">
        <v>125</v>
      </c>
      <c r="K372" s="10">
        <v>54.291457999999999</v>
      </c>
      <c r="L372" s="9" t="s">
        <v>36</v>
      </c>
      <c r="M372" s="10">
        <v>1440</v>
      </c>
      <c r="N372" s="11">
        <v>18.528990333333336</v>
      </c>
      <c r="O372" s="10" t="s">
        <v>41</v>
      </c>
      <c r="P372" s="11" t="s">
        <v>20</v>
      </c>
      <c r="Q372" s="9" t="s">
        <v>46</v>
      </c>
      <c r="R372" s="19"/>
      <c r="S372" s="12"/>
    </row>
    <row r="373" spans="1:19" s="20" customFormat="1" x14ac:dyDescent="0.3">
      <c r="A373" s="9" t="s">
        <v>211</v>
      </c>
      <c r="B373" s="10">
        <v>3</v>
      </c>
      <c r="C373" s="11">
        <v>67.209999999999994</v>
      </c>
      <c r="D373" s="11">
        <v>3.2260799999999996</v>
      </c>
      <c r="E373" s="10">
        <v>3</v>
      </c>
      <c r="F373" s="11">
        <v>52.37</v>
      </c>
      <c r="G373" s="11">
        <v>0.68080999999999992</v>
      </c>
      <c r="H373" s="18">
        <v>-30.8477777777778</v>
      </c>
      <c r="I373" s="18">
        <v>-51.633555555555603</v>
      </c>
      <c r="J373" s="18" t="s">
        <v>125</v>
      </c>
      <c r="K373" s="10">
        <v>54.291457999999999</v>
      </c>
      <c r="L373" s="9" t="s">
        <v>36</v>
      </c>
      <c r="M373" s="10">
        <v>1440</v>
      </c>
      <c r="N373" s="11">
        <v>18.528990333333336</v>
      </c>
      <c r="O373" s="10" t="s">
        <v>41</v>
      </c>
      <c r="P373" s="11" t="s">
        <v>20</v>
      </c>
      <c r="Q373" s="9" t="s">
        <v>46</v>
      </c>
      <c r="R373" s="19"/>
      <c r="S373" s="12"/>
    </row>
    <row r="374" spans="1:19" s="20" customFormat="1" x14ac:dyDescent="0.3">
      <c r="A374" s="9" t="s">
        <v>211</v>
      </c>
      <c r="B374" s="10">
        <v>3</v>
      </c>
      <c r="C374" s="11">
        <v>67.209999999999994</v>
      </c>
      <c r="D374" s="11">
        <v>3.2260799999999996</v>
      </c>
      <c r="E374" s="10">
        <v>3</v>
      </c>
      <c r="F374" s="11">
        <v>51.34</v>
      </c>
      <c r="G374" s="11">
        <v>0.66742000000000001</v>
      </c>
      <c r="H374" s="18">
        <v>-30.8477777777778</v>
      </c>
      <c r="I374" s="18">
        <v>-51.633555555555603</v>
      </c>
      <c r="J374" s="18" t="s">
        <v>125</v>
      </c>
      <c r="K374" s="10">
        <v>54.291457999999999</v>
      </c>
      <c r="L374" s="9" t="s">
        <v>36</v>
      </c>
      <c r="M374" s="10">
        <v>1440</v>
      </c>
      <c r="N374" s="11">
        <v>18.528990333333336</v>
      </c>
      <c r="O374" s="10" t="s">
        <v>41</v>
      </c>
      <c r="P374" s="11" t="s">
        <v>20</v>
      </c>
      <c r="Q374" s="9" t="s">
        <v>46</v>
      </c>
      <c r="R374" s="19"/>
      <c r="S374" s="12"/>
    </row>
    <row r="375" spans="1:19" x14ac:dyDescent="0.3">
      <c r="H375" s="5"/>
      <c r="I375" s="5"/>
      <c r="J375" s="3"/>
      <c r="K375" s="3"/>
      <c r="L375" s="5"/>
      <c r="P375" s="13"/>
      <c r="Q375" s="13"/>
      <c r="R375" s="5"/>
      <c r="S375" s="6"/>
    </row>
    <row r="376" spans="1:19" x14ac:dyDescent="0.3">
      <c r="H376" s="5"/>
      <c r="I376" s="5"/>
      <c r="J376" s="3"/>
      <c r="K376" s="3"/>
      <c r="L376" s="5"/>
      <c r="P376" s="13"/>
      <c r="Q376" s="13"/>
      <c r="R376" s="5"/>
      <c r="S376" s="6"/>
    </row>
    <row r="377" spans="1:19" x14ac:dyDescent="0.3">
      <c r="H377" s="5"/>
      <c r="I377" s="5"/>
      <c r="J377" s="3"/>
      <c r="K377" s="3"/>
      <c r="L377" s="5"/>
      <c r="P377" s="13"/>
      <c r="Q377" s="13"/>
      <c r="R377" s="5"/>
      <c r="S377" s="6"/>
    </row>
    <row r="378" spans="1:19" x14ac:dyDescent="0.3">
      <c r="H378" s="5"/>
      <c r="I378" s="5"/>
      <c r="J378" s="3"/>
      <c r="K378" s="3"/>
      <c r="L378" s="5"/>
      <c r="P378" s="13"/>
      <c r="Q378" s="13"/>
      <c r="R378" s="5"/>
      <c r="S378" s="6"/>
    </row>
    <row r="379" spans="1:19" x14ac:dyDescent="0.3">
      <c r="H379" s="5"/>
      <c r="I379" s="5"/>
      <c r="J379" s="3"/>
      <c r="K379" s="3"/>
      <c r="L379" s="5"/>
      <c r="P379" s="13"/>
      <c r="Q379" s="13"/>
      <c r="R379" s="5"/>
      <c r="S379" s="6"/>
    </row>
    <row r="380" spans="1:19" x14ac:dyDescent="0.3">
      <c r="H380" s="5"/>
      <c r="I380" s="5"/>
      <c r="J380" s="3"/>
      <c r="K380" s="3"/>
      <c r="L380" s="5"/>
      <c r="P380" s="13"/>
      <c r="Q380" s="13"/>
      <c r="R380" s="5"/>
      <c r="S380" s="6"/>
    </row>
    <row r="381" spans="1:19" x14ac:dyDescent="0.3">
      <c r="H381" s="5"/>
      <c r="I381" s="5"/>
      <c r="J381" s="3"/>
      <c r="K381" s="3"/>
      <c r="L381" s="5"/>
      <c r="P381" s="13"/>
      <c r="Q381" s="13"/>
      <c r="R381" s="5"/>
      <c r="S381" s="6"/>
    </row>
    <row r="382" spans="1:19" x14ac:dyDescent="0.3">
      <c r="H382" s="5"/>
      <c r="I382" s="5"/>
      <c r="J382" s="3"/>
      <c r="K382" s="3"/>
      <c r="L382" s="5"/>
      <c r="P382" s="13"/>
      <c r="Q382" s="13"/>
      <c r="R382" s="5"/>
      <c r="S382" s="6"/>
    </row>
    <row r="383" spans="1:19" x14ac:dyDescent="0.3">
      <c r="H383" s="5"/>
      <c r="I383" s="5"/>
      <c r="J383" s="3"/>
      <c r="K383" s="3"/>
      <c r="L383" s="5"/>
      <c r="P383" s="13"/>
      <c r="Q383" s="13"/>
      <c r="R383" s="5"/>
      <c r="S383" s="6"/>
    </row>
    <row r="384" spans="1:19" x14ac:dyDescent="0.3">
      <c r="H384" s="5"/>
      <c r="I384" s="5"/>
      <c r="J384" s="3"/>
      <c r="K384" s="3"/>
      <c r="L384" s="5"/>
      <c r="P384" s="13"/>
      <c r="Q384" s="13"/>
      <c r="R384" s="5"/>
      <c r="S384" s="6"/>
    </row>
    <row r="385" spans="8:19" x14ac:dyDescent="0.3">
      <c r="H385" s="5"/>
      <c r="I385" s="5"/>
      <c r="J385" s="3"/>
      <c r="K385" s="3"/>
      <c r="L385" s="5"/>
      <c r="P385" s="13"/>
      <c r="Q385" s="13"/>
      <c r="R385" s="5"/>
      <c r="S385" s="6"/>
    </row>
    <row r="386" spans="8:19" x14ac:dyDescent="0.3">
      <c r="H386" s="5"/>
      <c r="I386" s="5"/>
      <c r="J386" s="3"/>
      <c r="K386" s="3"/>
      <c r="L386" s="5"/>
      <c r="P386" s="13"/>
      <c r="Q386" s="13"/>
      <c r="R386" s="5"/>
      <c r="S386" s="6"/>
    </row>
    <row r="387" spans="8:19" x14ac:dyDescent="0.3">
      <c r="H387" s="5"/>
      <c r="I387" s="5"/>
      <c r="J387" s="3"/>
      <c r="K387" s="3"/>
      <c r="L387" s="5"/>
      <c r="P387" s="13"/>
      <c r="Q387" s="13"/>
      <c r="R387" s="5"/>
      <c r="S387" s="6"/>
    </row>
    <row r="388" spans="8:19" x14ac:dyDescent="0.3">
      <c r="H388" s="5"/>
      <c r="I388" s="5"/>
      <c r="J388" s="3"/>
      <c r="K388" s="3"/>
      <c r="L388" s="5"/>
      <c r="P388" s="13"/>
      <c r="Q388" s="13"/>
      <c r="R388" s="5"/>
      <c r="S388" s="6"/>
    </row>
    <row r="389" spans="8:19" x14ac:dyDescent="0.3">
      <c r="H389" s="5"/>
      <c r="I389" s="5"/>
      <c r="J389" s="3"/>
      <c r="K389" s="3"/>
      <c r="L389" s="5"/>
      <c r="P389" s="13"/>
      <c r="Q389" s="13"/>
      <c r="R389" s="5"/>
      <c r="S389" s="6"/>
    </row>
  </sheetData>
  <sortState xmlns:xlrd2="http://schemas.microsoft.com/office/spreadsheetml/2017/richdata2" ref="A3:Q374">
    <sortCondition ref="Q2:Q374"/>
  </sortState>
  <mergeCells count="1">
    <mergeCell ref="B1:Q1"/>
  </mergeCells>
  <conditionalFormatting sqref="C147">
    <cfRule type="duplicateValues" dxfId="200" priority="215"/>
  </conditionalFormatting>
  <conditionalFormatting sqref="C147">
    <cfRule type="duplicateValues" dxfId="199" priority="216"/>
  </conditionalFormatting>
  <conditionalFormatting sqref="F147">
    <cfRule type="duplicateValues" dxfId="198" priority="213"/>
  </conditionalFormatting>
  <conditionalFormatting sqref="F147">
    <cfRule type="duplicateValues" dxfId="197" priority="214"/>
  </conditionalFormatting>
  <conditionalFormatting sqref="C148:D148">
    <cfRule type="duplicateValues" dxfId="196" priority="212"/>
  </conditionalFormatting>
  <conditionalFormatting sqref="C148:D148">
    <cfRule type="duplicateValues" dxfId="195" priority="211"/>
  </conditionalFormatting>
  <conditionalFormatting sqref="F148:G148">
    <cfRule type="duplicateValues" dxfId="194" priority="210"/>
  </conditionalFormatting>
  <conditionalFormatting sqref="F148:G148">
    <cfRule type="duplicateValues" dxfId="193" priority="209"/>
  </conditionalFormatting>
  <conditionalFormatting sqref="C149">
    <cfRule type="duplicateValues" dxfId="192" priority="208"/>
  </conditionalFormatting>
  <conditionalFormatting sqref="C149">
    <cfRule type="duplicateValues" dxfId="191" priority="207"/>
  </conditionalFormatting>
  <conditionalFormatting sqref="G149:G158">
    <cfRule type="duplicateValues" dxfId="190" priority="206"/>
  </conditionalFormatting>
  <conditionalFormatting sqref="G149:G158">
    <cfRule type="duplicateValues" dxfId="189" priority="205"/>
  </conditionalFormatting>
  <conditionalFormatting sqref="C150">
    <cfRule type="duplicateValues" dxfId="188" priority="204"/>
  </conditionalFormatting>
  <conditionalFormatting sqref="C150">
    <cfRule type="duplicateValues" dxfId="187" priority="203"/>
  </conditionalFormatting>
  <conditionalFormatting sqref="C151">
    <cfRule type="duplicateValues" dxfId="186" priority="202"/>
  </conditionalFormatting>
  <conditionalFormatting sqref="C151">
    <cfRule type="duplicateValues" dxfId="185" priority="201"/>
  </conditionalFormatting>
  <conditionalFormatting sqref="F151:F152">
    <cfRule type="duplicateValues" dxfId="184" priority="200"/>
  </conditionalFormatting>
  <conditionalFormatting sqref="F151:F152">
    <cfRule type="duplicateValues" dxfId="183" priority="199"/>
  </conditionalFormatting>
  <conditionalFormatting sqref="C152">
    <cfRule type="duplicateValues" dxfId="182" priority="198"/>
  </conditionalFormatting>
  <conditionalFormatting sqref="C152">
    <cfRule type="duplicateValues" dxfId="181" priority="197"/>
  </conditionalFormatting>
  <conditionalFormatting sqref="F153:F156">
    <cfRule type="duplicateValues" dxfId="180" priority="194"/>
  </conditionalFormatting>
  <conditionalFormatting sqref="F153:F156">
    <cfRule type="duplicateValues" dxfId="179" priority="193"/>
  </conditionalFormatting>
  <conditionalFormatting sqref="F157:F158">
    <cfRule type="duplicateValues" dxfId="178" priority="187"/>
  </conditionalFormatting>
  <conditionalFormatting sqref="F157:F158">
    <cfRule type="duplicateValues" dxfId="177" priority="188"/>
  </conditionalFormatting>
  <conditionalFormatting sqref="F159:F160">
    <cfRule type="duplicateValues" dxfId="176" priority="183"/>
  </conditionalFormatting>
  <conditionalFormatting sqref="F159:F160">
    <cfRule type="duplicateValues" dxfId="175" priority="184"/>
  </conditionalFormatting>
  <conditionalFormatting sqref="C159">
    <cfRule type="duplicateValues" dxfId="174" priority="181"/>
  </conditionalFormatting>
  <conditionalFormatting sqref="C159">
    <cfRule type="duplicateValues" dxfId="173" priority="182"/>
  </conditionalFormatting>
  <conditionalFormatting sqref="C160">
    <cfRule type="duplicateValues" dxfId="172" priority="179"/>
  </conditionalFormatting>
  <conditionalFormatting sqref="C160">
    <cfRule type="duplicateValues" dxfId="171" priority="180"/>
  </conditionalFormatting>
  <conditionalFormatting sqref="C161">
    <cfRule type="duplicateValues" dxfId="170" priority="177"/>
  </conditionalFormatting>
  <conditionalFormatting sqref="C161">
    <cfRule type="duplicateValues" dxfId="169" priority="178"/>
  </conditionalFormatting>
  <conditionalFormatting sqref="F161:F162">
    <cfRule type="duplicateValues" dxfId="168" priority="175"/>
  </conditionalFormatting>
  <conditionalFormatting sqref="F161:F162">
    <cfRule type="duplicateValues" dxfId="167" priority="176"/>
  </conditionalFormatting>
  <conditionalFormatting sqref="C162">
    <cfRule type="duplicateValues" dxfId="166" priority="173"/>
  </conditionalFormatting>
  <conditionalFormatting sqref="C162">
    <cfRule type="duplicateValues" dxfId="165" priority="174"/>
  </conditionalFormatting>
  <conditionalFormatting sqref="C163">
    <cfRule type="duplicateValues" dxfId="164" priority="171"/>
  </conditionalFormatting>
  <conditionalFormatting sqref="C163">
    <cfRule type="duplicateValues" dxfId="163" priority="172"/>
  </conditionalFormatting>
  <conditionalFormatting sqref="F163:F164">
    <cfRule type="duplicateValues" dxfId="162" priority="169"/>
  </conditionalFormatting>
  <conditionalFormatting sqref="F163:F164">
    <cfRule type="duplicateValues" dxfId="161" priority="170"/>
  </conditionalFormatting>
  <conditionalFormatting sqref="C164">
    <cfRule type="duplicateValues" dxfId="160" priority="167"/>
  </conditionalFormatting>
  <conditionalFormatting sqref="C164">
    <cfRule type="duplicateValues" dxfId="159" priority="168"/>
  </conditionalFormatting>
  <conditionalFormatting sqref="F165">
    <cfRule type="duplicateValues" dxfId="158" priority="165"/>
  </conditionalFormatting>
  <conditionalFormatting sqref="F165">
    <cfRule type="duplicateValues" dxfId="157" priority="166"/>
  </conditionalFormatting>
  <conditionalFormatting sqref="C165">
    <cfRule type="duplicateValues" dxfId="156" priority="163"/>
  </conditionalFormatting>
  <conditionalFormatting sqref="C165">
    <cfRule type="duplicateValues" dxfId="155" priority="164"/>
  </conditionalFormatting>
  <conditionalFormatting sqref="C166">
    <cfRule type="duplicateValues" dxfId="154" priority="162"/>
  </conditionalFormatting>
  <conditionalFormatting sqref="C166">
    <cfRule type="duplicateValues" dxfId="153" priority="161"/>
  </conditionalFormatting>
  <conditionalFormatting sqref="F166">
    <cfRule type="duplicateValues" dxfId="152" priority="160"/>
  </conditionalFormatting>
  <conditionalFormatting sqref="F166">
    <cfRule type="duplicateValues" dxfId="151" priority="159"/>
  </conditionalFormatting>
  <conditionalFormatting sqref="F167">
    <cfRule type="duplicateValues" dxfId="150" priority="158"/>
  </conditionalFormatting>
  <conditionalFormatting sqref="F167">
    <cfRule type="duplicateValues" dxfId="149" priority="157"/>
  </conditionalFormatting>
  <conditionalFormatting sqref="C167">
    <cfRule type="duplicateValues" dxfId="148" priority="156"/>
  </conditionalFormatting>
  <conditionalFormatting sqref="C167">
    <cfRule type="duplicateValues" dxfId="147" priority="155"/>
  </conditionalFormatting>
  <conditionalFormatting sqref="C168">
    <cfRule type="duplicateValues" dxfId="146" priority="154"/>
  </conditionalFormatting>
  <conditionalFormatting sqref="C168">
    <cfRule type="duplicateValues" dxfId="145" priority="153"/>
  </conditionalFormatting>
  <conditionalFormatting sqref="F168">
    <cfRule type="duplicateValues" dxfId="144" priority="152"/>
  </conditionalFormatting>
  <conditionalFormatting sqref="F168">
    <cfRule type="duplicateValues" dxfId="143" priority="151"/>
  </conditionalFormatting>
  <conditionalFormatting sqref="D220:D222">
    <cfRule type="duplicateValues" dxfId="142" priority="149"/>
  </conditionalFormatting>
  <conditionalFormatting sqref="D220:D222">
    <cfRule type="duplicateValues" dxfId="141" priority="150"/>
  </conditionalFormatting>
  <conditionalFormatting sqref="G220:G222">
    <cfRule type="duplicateValues" dxfId="140" priority="147"/>
  </conditionalFormatting>
  <conditionalFormatting sqref="G220:G222">
    <cfRule type="duplicateValues" dxfId="139" priority="148"/>
  </conditionalFormatting>
  <conditionalFormatting sqref="C220">
    <cfRule type="duplicateValues" dxfId="138" priority="145"/>
  </conditionalFormatting>
  <conditionalFormatting sqref="C220">
    <cfRule type="duplicateValues" dxfId="137" priority="146"/>
  </conditionalFormatting>
  <conditionalFormatting sqref="F220">
    <cfRule type="duplicateValues" dxfId="136" priority="144"/>
  </conditionalFormatting>
  <conditionalFormatting sqref="F220">
    <cfRule type="duplicateValues" dxfId="135" priority="143"/>
  </conditionalFormatting>
  <conditionalFormatting sqref="C218">
    <cfRule type="duplicateValues" dxfId="134" priority="142"/>
  </conditionalFormatting>
  <conditionalFormatting sqref="C218">
    <cfRule type="duplicateValues" dxfId="133" priority="141"/>
  </conditionalFormatting>
  <conditionalFormatting sqref="C219">
    <cfRule type="duplicateValues" dxfId="132" priority="140"/>
  </conditionalFormatting>
  <conditionalFormatting sqref="C219">
    <cfRule type="duplicateValues" dxfId="131" priority="139"/>
  </conditionalFormatting>
  <conditionalFormatting sqref="F219">
    <cfRule type="duplicateValues" dxfId="130" priority="138"/>
  </conditionalFormatting>
  <conditionalFormatting sqref="F219">
    <cfRule type="duplicateValues" dxfId="129" priority="137"/>
  </conditionalFormatting>
  <conditionalFormatting sqref="F221">
    <cfRule type="duplicateValues" dxfId="128" priority="136"/>
  </conditionalFormatting>
  <conditionalFormatting sqref="F221">
    <cfRule type="duplicateValues" dxfId="127" priority="135"/>
  </conditionalFormatting>
  <conditionalFormatting sqref="C221">
    <cfRule type="duplicateValues" dxfId="126" priority="133"/>
  </conditionalFormatting>
  <conditionalFormatting sqref="C221">
    <cfRule type="duplicateValues" dxfId="125" priority="134"/>
  </conditionalFormatting>
  <conditionalFormatting sqref="C222">
    <cfRule type="duplicateValues" dxfId="124" priority="131"/>
  </conditionalFormatting>
  <conditionalFormatting sqref="C222">
    <cfRule type="duplicateValues" dxfId="123" priority="132"/>
  </conditionalFormatting>
  <conditionalFormatting sqref="F224">
    <cfRule type="duplicateValues" dxfId="122" priority="129"/>
  </conditionalFormatting>
  <conditionalFormatting sqref="F224">
    <cfRule type="duplicateValues" dxfId="121" priority="130"/>
  </conditionalFormatting>
  <conditionalFormatting sqref="F257">
    <cfRule type="duplicateValues" dxfId="120" priority="127"/>
  </conditionalFormatting>
  <conditionalFormatting sqref="F257">
    <cfRule type="duplicateValues" dxfId="119" priority="128"/>
  </conditionalFormatting>
  <conditionalFormatting sqref="F258">
    <cfRule type="duplicateValues" dxfId="118" priority="125"/>
  </conditionalFormatting>
  <conditionalFormatting sqref="F258">
    <cfRule type="duplicateValues" dxfId="117" priority="126"/>
  </conditionalFormatting>
  <conditionalFormatting sqref="F279">
    <cfRule type="duplicateValues" dxfId="116" priority="123"/>
  </conditionalFormatting>
  <conditionalFormatting sqref="F279">
    <cfRule type="duplicateValues" dxfId="115" priority="124"/>
  </conditionalFormatting>
  <conditionalFormatting sqref="C289">
    <cfRule type="duplicateValues" dxfId="114" priority="121"/>
  </conditionalFormatting>
  <conditionalFormatting sqref="C289">
    <cfRule type="duplicateValues" dxfId="113" priority="122"/>
  </conditionalFormatting>
  <conditionalFormatting sqref="D289">
    <cfRule type="duplicateValues" dxfId="112" priority="119"/>
  </conditionalFormatting>
  <conditionalFormatting sqref="D289">
    <cfRule type="duplicateValues" dxfId="111" priority="120"/>
  </conditionalFormatting>
  <conditionalFormatting sqref="C290">
    <cfRule type="duplicateValues" dxfId="110" priority="117"/>
  </conditionalFormatting>
  <conditionalFormatting sqref="C290">
    <cfRule type="duplicateValues" dxfId="109" priority="118"/>
  </conditionalFormatting>
  <conditionalFormatting sqref="F293:F295">
    <cfRule type="duplicateValues" dxfId="108" priority="115"/>
  </conditionalFormatting>
  <conditionalFormatting sqref="F293:F295">
    <cfRule type="duplicateValues" dxfId="107" priority="116"/>
  </conditionalFormatting>
  <conditionalFormatting sqref="C296">
    <cfRule type="duplicateValues" dxfId="106" priority="113"/>
  </conditionalFormatting>
  <conditionalFormatting sqref="C296">
    <cfRule type="duplicateValues" dxfId="105" priority="114"/>
  </conditionalFormatting>
  <conditionalFormatting sqref="F296:F298">
    <cfRule type="duplicateValues" dxfId="104" priority="111"/>
  </conditionalFormatting>
  <conditionalFormatting sqref="F296:F298">
    <cfRule type="duplicateValues" dxfId="103" priority="112"/>
  </conditionalFormatting>
  <conditionalFormatting sqref="E319">
    <cfRule type="duplicateValues" dxfId="102" priority="109"/>
  </conditionalFormatting>
  <conditionalFormatting sqref="E319">
    <cfRule type="duplicateValues" dxfId="101" priority="110"/>
  </conditionalFormatting>
  <conditionalFormatting sqref="F335">
    <cfRule type="duplicateValues" dxfId="100" priority="105"/>
  </conditionalFormatting>
  <conditionalFormatting sqref="F335">
    <cfRule type="duplicateValues" dxfId="99" priority="106"/>
  </conditionalFormatting>
  <conditionalFormatting sqref="C335">
    <cfRule type="duplicateValues" dxfId="98" priority="103"/>
  </conditionalFormatting>
  <conditionalFormatting sqref="C335">
    <cfRule type="duplicateValues" dxfId="97" priority="104"/>
  </conditionalFormatting>
  <conditionalFormatting sqref="C336">
    <cfRule type="duplicateValues" dxfId="96" priority="101"/>
  </conditionalFormatting>
  <conditionalFormatting sqref="C336">
    <cfRule type="duplicateValues" dxfId="95" priority="102"/>
  </conditionalFormatting>
  <conditionalFormatting sqref="F336">
    <cfRule type="duplicateValues" dxfId="94" priority="99"/>
  </conditionalFormatting>
  <conditionalFormatting sqref="F336">
    <cfRule type="duplicateValues" dxfId="93" priority="100"/>
  </conditionalFormatting>
  <conditionalFormatting sqref="F334">
    <cfRule type="duplicateValues" dxfId="92" priority="107"/>
  </conditionalFormatting>
  <conditionalFormatting sqref="C334">
    <cfRule type="duplicateValues" dxfId="91" priority="108"/>
  </conditionalFormatting>
  <conditionalFormatting sqref="C342">
    <cfRule type="duplicateValues" dxfId="90" priority="98"/>
  </conditionalFormatting>
  <conditionalFormatting sqref="C342">
    <cfRule type="duplicateValues" dxfId="89" priority="97"/>
  </conditionalFormatting>
  <conditionalFormatting sqref="F342:F344">
    <cfRule type="duplicateValues" dxfId="88" priority="96"/>
  </conditionalFormatting>
  <conditionalFormatting sqref="F342">
    <cfRule type="duplicateValues" dxfId="87" priority="95"/>
  </conditionalFormatting>
  <conditionalFormatting sqref="F343:F344">
    <cfRule type="duplicateValues" dxfId="86" priority="94"/>
  </conditionalFormatting>
  <conditionalFormatting sqref="F345:F346">
    <cfRule type="duplicateValues" dxfId="85" priority="89"/>
  </conditionalFormatting>
  <conditionalFormatting sqref="F345:F346">
    <cfRule type="duplicateValues" dxfId="84" priority="88"/>
  </conditionalFormatting>
  <conditionalFormatting sqref="C346">
    <cfRule type="duplicateValues" dxfId="83" priority="87"/>
  </conditionalFormatting>
  <conditionalFormatting sqref="C346">
    <cfRule type="duplicateValues" dxfId="82" priority="86"/>
  </conditionalFormatting>
  <conditionalFormatting sqref="C347">
    <cfRule type="duplicateValues" dxfId="81" priority="85"/>
  </conditionalFormatting>
  <conditionalFormatting sqref="C347">
    <cfRule type="duplicateValues" dxfId="80" priority="84"/>
  </conditionalFormatting>
  <conditionalFormatting sqref="F347">
    <cfRule type="duplicateValues" dxfId="79" priority="83"/>
  </conditionalFormatting>
  <conditionalFormatting sqref="F347">
    <cfRule type="duplicateValues" dxfId="78" priority="82"/>
  </conditionalFormatting>
  <conditionalFormatting sqref="F364">
    <cfRule type="duplicateValues" dxfId="77" priority="81"/>
  </conditionalFormatting>
  <conditionalFormatting sqref="F364">
    <cfRule type="duplicateValues" dxfId="76" priority="80"/>
  </conditionalFormatting>
  <conditionalFormatting sqref="C364">
    <cfRule type="duplicateValues" dxfId="75" priority="79"/>
  </conditionalFormatting>
  <conditionalFormatting sqref="C364">
    <cfRule type="duplicateValues" dxfId="74" priority="78"/>
  </conditionalFormatting>
  <conditionalFormatting sqref="C365">
    <cfRule type="duplicateValues" dxfId="73" priority="77"/>
  </conditionalFormatting>
  <conditionalFormatting sqref="C365">
    <cfRule type="duplicateValues" dxfId="72" priority="76"/>
  </conditionalFormatting>
  <conditionalFormatting sqref="F365">
    <cfRule type="duplicateValues" dxfId="71" priority="75"/>
  </conditionalFormatting>
  <conditionalFormatting sqref="F365">
    <cfRule type="duplicateValues" dxfId="70" priority="74"/>
  </conditionalFormatting>
  <conditionalFormatting sqref="F366">
    <cfRule type="duplicateValues" dxfId="69" priority="73"/>
  </conditionalFormatting>
  <conditionalFormatting sqref="F366">
    <cfRule type="duplicateValues" dxfId="68" priority="72"/>
  </conditionalFormatting>
  <conditionalFormatting sqref="C366">
    <cfRule type="duplicateValues" dxfId="67" priority="71"/>
  </conditionalFormatting>
  <conditionalFormatting sqref="C366">
    <cfRule type="duplicateValues" dxfId="66" priority="70"/>
  </conditionalFormatting>
  <conditionalFormatting sqref="F367">
    <cfRule type="duplicateValues" dxfId="65" priority="69"/>
  </conditionalFormatting>
  <conditionalFormatting sqref="F367">
    <cfRule type="duplicateValues" dxfId="64" priority="68"/>
  </conditionalFormatting>
  <conditionalFormatting sqref="C367">
    <cfRule type="duplicateValues" dxfId="63" priority="67"/>
  </conditionalFormatting>
  <conditionalFormatting sqref="C367">
    <cfRule type="duplicateValues" dxfId="62" priority="66"/>
  </conditionalFormatting>
  <conditionalFormatting sqref="S147">
    <cfRule type="duplicateValues" dxfId="61" priority="64"/>
  </conditionalFormatting>
  <conditionalFormatting sqref="S147">
    <cfRule type="duplicateValues" dxfId="60" priority="65"/>
  </conditionalFormatting>
  <conditionalFormatting sqref="S148">
    <cfRule type="duplicateValues" dxfId="59" priority="63"/>
  </conditionalFormatting>
  <conditionalFormatting sqref="S148">
    <cfRule type="duplicateValues" dxfId="58" priority="62"/>
  </conditionalFormatting>
  <conditionalFormatting sqref="S151:S152">
    <cfRule type="duplicateValues" dxfId="57" priority="61"/>
  </conditionalFormatting>
  <conditionalFormatting sqref="S151:S152">
    <cfRule type="duplicateValues" dxfId="56" priority="60"/>
  </conditionalFormatting>
  <conditionalFormatting sqref="S153:S156">
    <cfRule type="duplicateValues" dxfId="55" priority="59"/>
  </conditionalFormatting>
  <conditionalFormatting sqref="S153:S156">
    <cfRule type="duplicateValues" dxfId="54" priority="58"/>
  </conditionalFormatting>
  <conditionalFormatting sqref="S157:S158">
    <cfRule type="duplicateValues" dxfId="53" priority="56"/>
  </conditionalFormatting>
  <conditionalFormatting sqref="S157:S158">
    <cfRule type="duplicateValues" dxfId="52" priority="57"/>
  </conditionalFormatting>
  <conditionalFormatting sqref="S159:S160">
    <cfRule type="duplicateValues" dxfId="51" priority="54"/>
  </conditionalFormatting>
  <conditionalFormatting sqref="S159:S160">
    <cfRule type="duplicateValues" dxfId="50" priority="55"/>
  </conditionalFormatting>
  <conditionalFormatting sqref="S161:S162">
    <cfRule type="duplicateValues" dxfId="49" priority="52"/>
  </conditionalFormatting>
  <conditionalFormatting sqref="S161:S162">
    <cfRule type="duplicateValues" dxfId="48" priority="53"/>
  </conditionalFormatting>
  <conditionalFormatting sqref="S163:S164">
    <cfRule type="duplicateValues" dxfId="47" priority="50"/>
  </conditionalFormatting>
  <conditionalFormatting sqref="S163:S164">
    <cfRule type="duplicateValues" dxfId="46" priority="51"/>
  </conditionalFormatting>
  <conditionalFormatting sqref="S165">
    <cfRule type="duplicateValues" dxfId="45" priority="48"/>
  </conditionalFormatting>
  <conditionalFormatting sqref="S165">
    <cfRule type="duplicateValues" dxfId="44" priority="49"/>
  </conditionalFormatting>
  <conditionalFormatting sqref="S166">
    <cfRule type="duplicateValues" dxfId="43" priority="47"/>
  </conditionalFormatting>
  <conditionalFormatting sqref="S166">
    <cfRule type="duplicateValues" dxfId="42" priority="46"/>
  </conditionalFormatting>
  <conditionalFormatting sqref="S167">
    <cfRule type="duplicateValues" dxfId="41" priority="45"/>
  </conditionalFormatting>
  <conditionalFormatting sqref="S167">
    <cfRule type="duplicateValues" dxfId="40" priority="44"/>
  </conditionalFormatting>
  <conditionalFormatting sqref="S168">
    <cfRule type="duplicateValues" dxfId="39" priority="43"/>
  </conditionalFormatting>
  <conditionalFormatting sqref="S168">
    <cfRule type="duplicateValues" dxfId="38" priority="42"/>
  </conditionalFormatting>
  <conditionalFormatting sqref="S220">
    <cfRule type="duplicateValues" dxfId="37" priority="41"/>
  </conditionalFormatting>
  <conditionalFormatting sqref="S220">
    <cfRule type="duplicateValues" dxfId="36" priority="40"/>
  </conditionalFormatting>
  <conditionalFormatting sqref="S219">
    <cfRule type="duplicateValues" dxfId="35" priority="39"/>
  </conditionalFormatting>
  <conditionalFormatting sqref="S219">
    <cfRule type="duplicateValues" dxfId="34" priority="38"/>
  </conditionalFormatting>
  <conditionalFormatting sqref="S221">
    <cfRule type="duplicateValues" dxfId="33" priority="37"/>
  </conditionalFormatting>
  <conditionalFormatting sqref="S221">
    <cfRule type="duplicateValues" dxfId="32" priority="36"/>
  </conditionalFormatting>
  <conditionalFormatting sqref="S224">
    <cfRule type="duplicateValues" dxfId="31" priority="34"/>
  </conditionalFormatting>
  <conditionalFormatting sqref="S224">
    <cfRule type="duplicateValues" dxfId="30" priority="35"/>
  </conditionalFormatting>
  <conditionalFormatting sqref="S257">
    <cfRule type="duplicateValues" dxfId="29" priority="32"/>
  </conditionalFormatting>
  <conditionalFormatting sqref="S257">
    <cfRule type="duplicateValues" dxfId="28" priority="33"/>
  </conditionalFormatting>
  <conditionalFormatting sqref="S258">
    <cfRule type="duplicateValues" dxfId="27" priority="30"/>
  </conditionalFormatting>
  <conditionalFormatting sqref="S258">
    <cfRule type="duplicateValues" dxfId="26" priority="31"/>
  </conditionalFormatting>
  <conditionalFormatting sqref="S279">
    <cfRule type="duplicateValues" dxfId="25" priority="28"/>
  </conditionalFormatting>
  <conditionalFormatting sqref="S279">
    <cfRule type="duplicateValues" dxfId="24" priority="29"/>
  </conditionalFormatting>
  <conditionalFormatting sqref="S293:S295">
    <cfRule type="duplicateValues" dxfId="23" priority="26"/>
  </conditionalFormatting>
  <conditionalFormatting sqref="S293:S295">
    <cfRule type="duplicateValues" dxfId="22" priority="27"/>
  </conditionalFormatting>
  <conditionalFormatting sqref="S296:S298">
    <cfRule type="duplicateValues" dxfId="21" priority="24"/>
  </conditionalFormatting>
  <conditionalFormatting sqref="S296:S298">
    <cfRule type="duplicateValues" dxfId="20" priority="25"/>
  </conditionalFormatting>
  <conditionalFormatting sqref="S335">
    <cfRule type="duplicateValues" dxfId="19" priority="21"/>
  </conditionalFormatting>
  <conditionalFormatting sqref="S335">
    <cfRule type="duplicateValues" dxfId="18" priority="22"/>
  </conditionalFormatting>
  <conditionalFormatting sqref="S336">
    <cfRule type="duplicateValues" dxfId="17" priority="19"/>
  </conditionalFormatting>
  <conditionalFormatting sqref="S336">
    <cfRule type="duplicateValues" dxfId="16" priority="20"/>
  </conditionalFormatting>
  <conditionalFormatting sqref="S334">
    <cfRule type="duplicateValues" dxfId="15" priority="23"/>
  </conditionalFormatting>
  <conditionalFormatting sqref="S342:S344">
    <cfRule type="duplicateValues" dxfId="14" priority="18"/>
  </conditionalFormatting>
  <conditionalFormatting sqref="S342">
    <cfRule type="duplicateValues" dxfId="13" priority="17"/>
  </conditionalFormatting>
  <conditionalFormatting sqref="S343:S344">
    <cfRule type="duplicateValues" dxfId="12" priority="16"/>
  </conditionalFormatting>
  <conditionalFormatting sqref="S345:S346">
    <cfRule type="duplicateValues" dxfId="11" priority="15"/>
  </conditionalFormatting>
  <conditionalFormatting sqref="S345:S346">
    <cfRule type="duplicateValues" dxfId="10" priority="14"/>
  </conditionalFormatting>
  <conditionalFormatting sqref="S347">
    <cfRule type="duplicateValues" dxfId="9" priority="13"/>
  </conditionalFormatting>
  <conditionalFormatting sqref="S347">
    <cfRule type="duplicateValues" dxfId="8" priority="12"/>
  </conditionalFormatting>
  <conditionalFormatting sqref="S364">
    <cfRule type="duplicateValues" dxfId="7" priority="11"/>
  </conditionalFormatting>
  <conditionalFormatting sqref="S364">
    <cfRule type="duplicateValues" dxfId="6" priority="10"/>
  </conditionalFormatting>
  <conditionalFormatting sqref="S365">
    <cfRule type="duplicateValues" dxfId="5" priority="9"/>
  </conditionalFormatting>
  <conditionalFormatting sqref="S365">
    <cfRule type="duplicateValues" dxfId="4" priority="8"/>
  </conditionalFormatting>
  <conditionalFormatting sqref="S366">
    <cfRule type="duplicateValues" dxfId="3" priority="7"/>
  </conditionalFormatting>
  <conditionalFormatting sqref="S366">
    <cfRule type="duplicateValues" dxfId="2" priority="6"/>
  </conditionalFormatting>
  <conditionalFormatting sqref="S367">
    <cfRule type="duplicateValues" dxfId="1" priority="5"/>
  </conditionalFormatting>
  <conditionalFormatting sqref="S367">
    <cfRule type="duplicateValues" dxfId="0" priority="4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17:41Z</dcterms:modified>
</cp:coreProperties>
</file>